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 filterPrivacy="1" defaultThemeVersion="124226"/>
  <xr:revisionPtr revIDLastSave="0" documentId="13_ncr:1_{D3073071-7C8A-4378-9865-B8EF936BBB2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1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H2" i="1"/>
  <c r="G2" i="1"/>
</calcChain>
</file>

<file path=xl/sharedStrings.xml><?xml version="1.0" encoding="utf-8"?>
<sst xmlns="http://schemas.openxmlformats.org/spreadsheetml/2006/main" count="119" uniqueCount="88">
  <si>
    <t>ID</t>
  </si>
  <si>
    <t>LVEDV at rest (ml)</t>
  </si>
  <si>
    <t>LVEDV at vigorous intensity (ml)</t>
  </si>
  <si>
    <t>LVESV at rest (ml)</t>
  </si>
  <si>
    <t>LVESV at vigorous intensity (ml)</t>
  </si>
  <si>
    <t>LVSV at rest (ml)</t>
  </si>
  <si>
    <t>LVSV at vigorous intensity (ml)</t>
  </si>
  <si>
    <t>LVEF at rest (%)</t>
  </si>
  <si>
    <t>LVEF at vigorous intensity (%)</t>
  </si>
  <si>
    <t>RVEDV at rest (ml)</t>
  </si>
  <si>
    <t>RVEDV at vigorous intensity (ml)</t>
  </si>
  <si>
    <t>RVESV at rest (ml)</t>
  </si>
  <si>
    <t>RVESV at vigorous intensity (ml)</t>
  </si>
  <si>
    <t>RVSV at rest (ml)</t>
  </si>
  <si>
    <t>RVSV at vigorous intensity (ml)</t>
  </si>
  <si>
    <t>RVEF at rest (%)</t>
  </si>
  <si>
    <t>RVEF at vigorous intensity (%)</t>
  </si>
  <si>
    <t>LAEF at rest (%)</t>
  </si>
  <si>
    <t>LAEF at vigorous intensity (%)</t>
  </si>
  <si>
    <t>RAEF at rest (%)</t>
  </si>
  <si>
    <t>RAEF at vigorous intensity (%)</t>
  </si>
  <si>
    <t>LAVmax at rest (ml)</t>
  </si>
  <si>
    <t>LAVmax at vigorous intensity (ml)</t>
  </si>
  <si>
    <t>RAVmax at rest (ml)</t>
  </si>
  <si>
    <t>RAVmax at vigorous intensity (ml)</t>
  </si>
  <si>
    <t>HR at rest (beats/Vmin)</t>
  </si>
  <si>
    <t>HR at moderate intensity (beats/Vmin)</t>
  </si>
  <si>
    <t>HR at vigorous intensity  (beats/Vmin)</t>
  </si>
  <si>
    <t>CO at rest (L/Vmin)</t>
  </si>
  <si>
    <t>CO at moderate intensity (L/Vmin)</t>
  </si>
  <si>
    <t>CO at vigorous intensity (L/Vmin)</t>
  </si>
  <si>
    <t>LAVmin at rest (ml)</t>
  </si>
  <si>
    <t>LAVmin at vigorous intensity (ml)</t>
  </si>
  <si>
    <t>RAVmin at rest (ml)</t>
  </si>
  <si>
    <t>RAVmin at vigorous intensity (ml)</t>
  </si>
  <si>
    <t>LVEDV at moderate intensity (ml)</t>
  </si>
  <si>
    <t>LVESV at moderate intensity (ml)</t>
  </si>
  <si>
    <t>LVSV at moderate intensity (ml)</t>
  </si>
  <si>
    <t>LVEF at moderate intensity (%)</t>
  </si>
  <si>
    <t>RVEDV at moderate intensity (ml)</t>
  </si>
  <si>
    <t>RVESV at moderate intensity (ml)</t>
  </si>
  <si>
    <t>RVSV at moderate intensity (ml)</t>
  </si>
  <si>
    <t>RVEF at moderate intensity (%)</t>
  </si>
  <si>
    <t>LAVmax at moderate intensity (ml)</t>
  </si>
  <si>
    <t>LAVmin at moderate intensity (ml)</t>
  </si>
  <si>
    <t>LAEF at moderate intensity (%)</t>
  </si>
  <si>
    <t>RAVmax at moderate intensity (ml)</t>
  </si>
  <si>
    <t>RAVmin at moderate intensity (ml)</t>
  </si>
  <si>
    <t>RAEF at moderate intensity  (%)</t>
  </si>
  <si>
    <t>LVM at rest (g)</t>
  </si>
  <si>
    <t>LVM at vigorous intensity (g)</t>
  </si>
  <si>
    <t>LVM at moderate intensity (g)</t>
  </si>
  <si>
    <t>Participant 1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>Participant 13</t>
  </si>
  <si>
    <t>Participant 14</t>
  </si>
  <si>
    <t>Participant 15</t>
  </si>
  <si>
    <t>Participant 16</t>
  </si>
  <si>
    <t>Participant 17</t>
  </si>
  <si>
    <t>Participant 18</t>
  </si>
  <si>
    <t>Participant 19</t>
  </si>
  <si>
    <t>Participant 20</t>
  </si>
  <si>
    <t>Participant 21</t>
  </si>
  <si>
    <t>Participant 22</t>
  </si>
  <si>
    <t>Participant 23</t>
  </si>
  <si>
    <t>Participant 24</t>
  </si>
  <si>
    <t>Participant 25</t>
  </si>
  <si>
    <t>Participant 26</t>
  </si>
  <si>
    <t>Participant 27</t>
  </si>
  <si>
    <t>Participant 28</t>
  </si>
  <si>
    <t>Participant 29</t>
  </si>
  <si>
    <t>Participant 30</t>
  </si>
  <si>
    <t>Participant 31</t>
  </si>
  <si>
    <t>Participant 32</t>
  </si>
  <si>
    <t>Participant 33</t>
  </si>
  <si>
    <t>Study Group</t>
  </si>
  <si>
    <t>UT</t>
  </si>
  <si>
    <t>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E34"/>
  <sheetViews>
    <sheetView tabSelected="1" workbookViewId="0">
      <selection activeCell="D23" sqref="D23"/>
    </sheetView>
  </sheetViews>
  <sheetFormatPr defaultRowHeight="14.4" x14ac:dyDescent="0.3"/>
  <cols>
    <col min="1" max="2" width="14.5546875" customWidth="1"/>
    <col min="3" max="3" width="22.109375" bestFit="1" customWidth="1"/>
    <col min="4" max="4" width="36.109375" bestFit="1" customWidth="1"/>
    <col min="5" max="5" width="35.44140625" bestFit="1" customWidth="1"/>
    <col min="6" max="6" width="18.109375" bestFit="1" customWidth="1"/>
    <col min="7" max="7" width="32.109375" bestFit="1" customWidth="1"/>
    <col min="8" max="8" width="31" bestFit="1" customWidth="1"/>
    <col min="9" max="9" width="17" bestFit="1" customWidth="1"/>
    <col min="10" max="10" width="31.109375" bestFit="1" customWidth="1"/>
    <col min="11" max="11" width="30" bestFit="1" customWidth="1"/>
    <col min="12" max="12" width="16.6640625" bestFit="1" customWidth="1"/>
    <col min="13" max="13" width="30.88671875" bestFit="1" customWidth="1"/>
    <col min="14" max="14" width="29.6640625" bestFit="1" customWidth="1"/>
    <col min="15" max="15" width="15.6640625" bestFit="1" customWidth="1"/>
    <col min="16" max="16" width="29.88671875" bestFit="1" customWidth="1"/>
    <col min="17" max="17" width="28.5546875" bestFit="1" customWidth="1"/>
    <col min="18" max="18" width="14.6640625" bestFit="1" customWidth="1"/>
    <col min="19" max="19" width="28.6640625" bestFit="1" customWidth="1"/>
    <col min="20" max="20" width="27.5546875" bestFit="1" customWidth="1"/>
    <col min="21" max="21" width="17.44140625" bestFit="1" customWidth="1"/>
    <col min="22" max="22" width="31.44140625" bestFit="1" customWidth="1"/>
    <col min="23" max="23" width="30.33203125" bestFit="1" customWidth="1"/>
    <col min="24" max="24" width="17" bestFit="1" customWidth="1"/>
    <col min="25" max="25" width="31.109375" bestFit="1" customWidth="1"/>
    <col min="26" max="26" width="30" bestFit="1" customWidth="1"/>
    <col min="27" max="27" width="16" bestFit="1" customWidth="1"/>
    <col min="28" max="28" width="30.109375" bestFit="1" customWidth="1"/>
    <col min="29" max="29" width="28.88671875" bestFit="1" customWidth="1"/>
    <col min="30" max="30" width="15" bestFit="1" customWidth="1"/>
    <col min="31" max="31" width="29" bestFit="1" customWidth="1"/>
    <col min="32" max="32" width="27.88671875" bestFit="1" customWidth="1"/>
    <col min="33" max="33" width="18.5546875" bestFit="1" customWidth="1"/>
    <col min="34" max="34" width="32.5546875" bestFit="1" customWidth="1"/>
    <col min="35" max="35" width="31.44140625" bestFit="1" customWidth="1"/>
    <col min="36" max="36" width="18.33203125" bestFit="1" customWidth="1"/>
    <col min="37" max="37" width="32.33203125" bestFit="1" customWidth="1"/>
    <col min="38" max="38" width="31.109375" bestFit="1" customWidth="1"/>
    <col min="39" max="39" width="14.6640625" bestFit="1" customWidth="1"/>
    <col min="40" max="40" width="28.6640625" bestFit="1" customWidth="1"/>
    <col min="41" max="41" width="27.5546875" bestFit="1" customWidth="1"/>
    <col min="42" max="42" width="18.88671875" bestFit="1" customWidth="1"/>
    <col min="43" max="43" width="32.88671875" bestFit="1" customWidth="1"/>
    <col min="44" max="44" width="31.6640625" bestFit="1" customWidth="1"/>
    <col min="45" max="45" width="18.5546875" bestFit="1" customWidth="1"/>
    <col min="46" max="46" width="32.5546875" bestFit="1" customWidth="1"/>
    <col min="47" max="47" width="31.44140625" bestFit="1" customWidth="1"/>
    <col min="48" max="48" width="15" bestFit="1" customWidth="1"/>
    <col min="49" max="49" width="29.44140625" bestFit="1" customWidth="1"/>
    <col min="50" max="50" width="27.88671875" bestFit="1" customWidth="1"/>
    <col min="51" max="51" width="13.88671875" bestFit="1" customWidth="1"/>
    <col min="52" max="52" width="27.88671875" bestFit="1" customWidth="1"/>
    <col min="53" max="53" width="26.6640625" bestFit="1" customWidth="1"/>
  </cols>
  <sheetData>
    <row r="1" spans="1:135" x14ac:dyDescent="0.3">
      <c r="A1" t="s">
        <v>0</v>
      </c>
      <c r="B1" t="s">
        <v>85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1</v>
      </c>
      <c r="J1" t="s">
        <v>35</v>
      </c>
      <c r="K1" t="s">
        <v>2</v>
      </c>
      <c r="L1" t="s">
        <v>3</v>
      </c>
      <c r="M1" t="s">
        <v>36</v>
      </c>
      <c r="N1" t="s">
        <v>4</v>
      </c>
      <c r="O1" t="s">
        <v>5</v>
      </c>
      <c r="P1" t="s">
        <v>37</v>
      </c>
      <c r="Q1" t="s">
        <v>6</v>
      </c>
      <c r="R1" t="s">
        <v>7</v>
      </c>
      <c r="S1" t="s">
        <v>38</v>
      </c>
      <c r="T1" t="s">
        <v>8</v>
      </c>
      <c r="U1" t="s">
        <v>9</v>
      </c>
      <c r="V1" t="s">
        <v>39</v>
      </c>
      <c r="W1" t="s">
        <v>10</v>
      </c>
      <c r="X1" t="s">
        <v>11</v>
      </c>
      <c r="Y1" t="s">
        <v>40</v>
      </c>
      <c r="Z1" t="s">
        <v>12</v>
      </c>
      <c r="AA1" t="s">
        <v>13</v>
      </c>
      <c r="AB1" t="s">
        <v>41</v>
      </c>
      <c r="AC1" t="s">
        <v>14</v>
      </c>
      <c r="AD1" t="s">
        <v>15</v>
      </c>
      <c r="AE1" t="s">
        <v>42</v>
      </c>
      <c r="AF1" t="s">
        <v>16</v>
      </c>
      <c r="AG1" t="s">
        <v>21</v>
      </c>
      <c r="AH1" t="s">
        <v>43</v>
      </c>
      <c r="AI1" t="s">
        <v>22</v>
      </c>
      <c r="AJ1" t="s">
        <v>31</v>
      </c>
      <c r="AK1" t="s">
        <v>44</v>
      </c>
      <c r="AL1" t="s">
        <v>32</v>
      </c>
      <c r="AM1" t="s">
        <v>17</v>
      </c>
      <c r="AN1" t="s">
        <v>45</v>
      </c>
      <c r="AO1" t="s">
        <v>18</v>
      </c>
      <c r="AP1" t="s">
        <v>23</v>
      </c>
      <c r="AQ1" t="s">
        <v>46</v>
      </c>
      <c r="AR1" t="s">
        <v>24</v>
      </c>
      <c r="AS1" t="s">
        <v>33</v>
      </c>
      <c r="AT1" t="s">
        <v>47</v>
      </c>
      <c r="AU1" t="s">
        <v>34</v>
      </c>
      <c r="AV1" t="s">
        <v>19</v>
      </c>
      <c r="AW1" t="s">
        <v>48</v>
      </c>
      <c r="AX1" t="s">
        <v>20</v>
      </c>
      <c r="AY1" t="s">
        <v>49</v>
      </c>
      <c r="AZ1" t="s">
        <v>51</v>
      </c>
      <c r="BA1" t="s">
        <v>50</v>
      </c>
    </row>
    <row r="2" spans="1:135" x14ac:dyDescent="0.3">
      <c r="A2" t="s">
        <v>52</v>
      </c>
      <c r="B2" t="s">
        <v>86</v>
      </c>
      <c r="C2" s="1">
        <v>58.252424307891403</v>
      </c>
      <c r="D2" s="1">
        <v>153.49000585273501</v>
      </c>
      <c r="E2" s="1">
        <v>169.10738243842101</v>
      </c>
      <c r="F2" s="1">
        <v>6.8312627804301034</v>
      </c>
      <c r="G2" s="1">
        <f>(D2*P2/1000)</f>
        <v>11.971261692667897</v>
      </c>
      <c r="H2" s="1">
        <f>(E2*Q2)/1000</f>
        <v>18.571915955033393</v>
      </c>
      <c r="I2" s="1">
        <v>213.09070489650799</v>
      </c>
      <c r="J2" s="1">
        <v>167.34487981630801</v>
      </c>
      <c r="K2" s="1">
        <v>158.94803628540799</v>
      </c>
      <c r="L2" s="1">
        <v>95.820688041523994</v>
      </c>
      <c r="M2" s="1">
        <v>89.351126241540499</v>
      </c>
      <c r="N2" s="1">
        <v>49.1248240327064</v>
      </c>
      <c r="O2" s="1">
        <v>117.27001685498399</v>
      </c>
      <c r="P2" s="1">
        <v>77.993753574767894</v>
      </c>
      <c r="Q2" s="1">
        <v>109.823212252701</v>
      </c>
      <c r="R2" s="1">
        <v>55.032910474409697</v>
      </c>
      <c r="S2" s="1">
        <v>46.606596903580403</v>
      </c>
      <c r="T2" s="1">
        <v>69.093783615861895</v>
      </c>
      <c r="U2" s="1">
        <v>249.086735396802</v>
      </c>
      <c r="V2" s="1">
        <v>249.444322659047</v>
      </c>
      <c r="W2" s="1">
        <v>232.42074761838199</v>
      </c>
      <c r="X2" s="1">
        <v>123.551475860186</v>
      </c>
      <c r="Y2" s="1">
        <v>143.04423341365401</v>
      </c>
      <c r="Z2" s="1">
        <v>113.056031884738</v>
      </c>
      <c r="AA2" s="1">
        <v>125.535259536616</v>
      </c>
      <c r="AB2" s="1">
        <v>106.400089245393</v>
      </c>
      <c r="AC2" s="1">
        <v>119.364715733644</v>
      </c>
      <c r="AD2" s="1">
        <v>50.398211424881801</v>
      </c>
      <c r="AE2" s="1">
        <v>42.654845021598703</v>
      </c>
      <c r="AF2" s="1">
        <v>51.357168822824697</v>
      </c>
      <c r="AG2" s="1">
        <v>95.5531829398995</v>
      </c>
      <c r="AH2" s="1">
        <v>109.696587641053</v>
      </c>
      <c r="AI2" s="1">
        <v>106.993645926726</v>
      </c>
      <c r="AJ2" s="1">
        <v>39.375083035238703</v>
      </c>
      <c r="AK2" s="1">
        <v>32.785009448013199</v>
      </c>
      <c r="AL2" s="1">
        <v>42.116810161584702</v>
      </c>
      <c r="AM2" s="1">
        <v>58.792494583875197</v>
      </c>
      <c r="AN2" s="1">
        <v>70.113008842816697</v>
      </c>
      <c r="AO2" s="1">
        <v>60.636157599089302</v>
      </c>
      <c r="AP2" s="1">
        <v>151.2698473266</v>
      </c>
      <c r="AQ2" s="1">
        <v>135.810185416742</v>
      </c>
      <c r="AR2" s="1">
        <v>131.93096989644701</v>
      </c>
      <c r="AS2" s="1">
        <v>89.183165518512098</v>
      </c>
      <c r="AT2" s="1">
        <v>56.824836001574702</v>
      </c>
      <c r="AU2" s="1">
        <v>70.312837318885201</v>
      </c>
      <c r="AV2" s="1">
        <v>41.043659992621897</v>
      </c>
      <c r="AW2" s="1">
        <v>58.158634547766702</v>
      </c>
      <c r="AX2" s="1">
        <v>46.704828006590297</v>
      </c>
      <c r="AY2" s="1">
        <v>125.141243256671</v>
      </c>
      <c r="AZ2" s="1">
        <v>130.869958370218</v>
      </c>
      <c r="BA2" s="1">
        <v>127.70725616435899</v>
      </c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</row>
    <row r="3" spans="1:135" x14ac:dyDescent="0.3">
      <c r="A3" t="s">
        <v>53</v>
      </c>
      <c r="B3" t="s">
        <v>86</v>
      </c>
      <c r="C3" s="1">
        <v>50.041699719598</v>
      </c>
      <c r="D3" s="1">
        <v>126.06186450684901</v>
      </c>
      <c r="E3" s="1">
        <v>157.293614631677</v>
      </c>
      <c r="F3" s="1">
        <v>5.9915402169902601</v>
      </c>
      <c r="G3" s="1">
        <f t="shared" ref="G3:G34" si="0">(D3*P3/1000)</f>
        <v>18.230871670514276</v>
      </c>
      <c r="H3" s="1">
        <f t="shared" ref="H3:H34" si="1">(E3*Q3)/1000</f>
        <v>24.703533282589412</v>
      </c>
      <c r="I3" s="1">
        <v>186.28722235963801</v>
      </c>
      <c r="J3" s="1">
        <v>208.96377783243</v>
      </c>
      <c r="K3" s="1">
        <v>220.76052467412501</v>
      </c>
      <c r="L3" s="1">
        <v>66.556272960175903</v>
      </c>
      <c r="M3" s="1">
        <v>64.345326075961097</v>
      </c>
      <c r="N3" s="1">
        <v>63.7068938548707</v>
      </c>
      <c r="O3" s="1">
        <v>119.73094939946201</v>
      </c>
      <c r="P3" s="1">
        <v>144.618451756469</v>
      </c>
      <c r="Q3" s="1">
        <v>157.05363081925401</v>
      </c>
      <c r="R3" s="1">
        <v>64.272228595643895</v>
      </c>
      <c r="S3" s="1">
        <v>69.207425926439697</v>
      </c>
      <c r="T3" s="1">
        <v>71.142080791431596</v>
      </c>
      <c r="U3" s="1">
        <v>195.79736964626699</v>
      </c>
      <c r="V3" s="1">
        <v>242.533425266969</v>
      </c>
      <c r="W3" s="1">
        <v>229.53514606253501</v>
      </c>
      <c r="X3" s="1">
        <v>98.244365629545698</v>
      </c>
      <c r="Y3" s="1">
        <v>93.433834200374307</v>
      </c>
      <c r="Z3" s="1">
        <v>84.999042640980605</v>
      </c>
      <c r="AA3" s="1">
        <v>97.553004016721303</v>
      </c>
      <c r="AB3" s="1">
        <v>149.099591066595</v>
      </c>
      <c r="AC3" s="1">
        <v>144.536103421555</v>
      </c>
      <c r="AD3" s="1">
        <v>49.823449718943202</v>
      </c>
      <c r="AE3" s="1">
        <v>61.4758938494655</v>
      </c>
      <c r="AF3" s="1">
        <v>62.9690511021684</v>
      </c>
      <c r="AG3" s="1">
        <v>79.346531031451207</v>
      </c>
      <c r="AH3" s="1">
        <v>100.589875793476</v>
      </c>
      <c r="AI3" s="1">
        <v>88.181778210703101</v>
      </c>
      <c r="AJ3" s="1">
        <v>39.264107992809102</v>
      </c>
      <c r="AK3" s="1">
        <v>29.961267264974001</v>
      </c>
      <c r="AL3" s="1">
        <v>22.415604466142</v>
      </c>
      <c r="AM3" s="1">
        <v>50.515658993024303</v>
      </c>
      <c r="AN3" s="1">
        <v>70.214430598872298</v>
      </c>
      <c r="AO3" s="1">
        <v>74.580230835692802</v>
      </c>
      <c r="AP3" s="1">
        <v>95.4343451720638</v>
      </c>
      <c r="AQ3" s="1">
        <v>132.10001401952201</v>
      </c>
      <c r="AR3" s="1">
        <v>128.14933391965599</v>
      </c>
      <c r="AS3" s="1">
        <v>55.271878770841397</v>
      </c>
      <c r="AT3" s="1">
        <v>74.7511905545975</v>
      </c>
      <c r="AU3" s="1">
        <v>71.533668031114402</v>
      </c>
      <c r="AV3" s="1">
        <v>42.083870674453003</v>
      </c>
      <c r="AW3" s="1">
        <v>43.413184995157998</v>
      </c>
      <c r="AX3" s="1">
        <v>44.1794460859523</v>
      </c>
      <c r="AY3" s="1">
        <v>141.339152124604</v>
      </c>
      <c r="AZ3" s="1">
        <v>140.19765370651899</v>
      </c>
      <c r="BA3" s="1">
        <v>141.151251239451</v>
      </c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</row>
    <row r="4" spans="1:135" x14ac:dyDescent="0.3">
      <c r="A4" t="s">
        <v>54</v>
      </c>
      <c r="B4" t="s">
        <v>86</v>
      </c>
      <c r="C4" s="1">
        <v>65.934063170126706</v>
      </c>
      <c r="D4" s="1">
        <v>118.045903329857</v>
      </c>
      <c r="E4" s="1">
        <v>141.97121453061899</v>
      </c>
      <c r="F4" s="1">
        <v>5.8262885465854088</v>
      </c>
      <c r="G4" s="1">
        <f t="shared" si="0"/>
        <v>12.625491899918693</v>
      </c>
      <c r="H4" s="1">
        <f t="shared" si="1"/>
        <v>11.321676664694994</v>
      </c>
      <c r="I4" s="1">
        <v>162.314850072582</v>
      </c>
      <c r="J4" s="1">
        <v>174.41353936838499</v>
      </c>
      <c r="K4" s="1">
        <v>148.91134979310399</v>
      </c>
      <c r="L4" s="1">
        <v>73.949470078448599</v>
      </c>
      <c r="M4" s="1">
        <v>67.4594516467711</v>
      </c>
      <c r="N4" s="1">
        <v>69.165066702363205</v>
      </c>
      <c r="O4" s="1">
        <v>88.365379994132894</v>
      </c>
      <c r="P4" s="1">
        <v>106.954087721614</v>
      </c>
      <c r="Q4" s="1">
        <v>79.746283090740505</v>
      </c>
      <c r="R4" s="1">
        <v>54.440724280384103</v>
      </c>
      <c r="S4" s="1">
        <v>61.322124480091098</v>
      </c>
      <c r="T4" s="1">
        <v>53.552857590465301</v>
      </c>
      <c r="U4" s="1">
        <v>163.40906603298799</v>
      </c>
      <c r="V4" s="1">
        <v>151.04537936889099</v>
      </c>
      <c r="W4" s="1">
        <v>151.944795182831</v>
      </c>
      <c r="X4" s="1">
        <v>73.012689336111094</v>
      </c>
      <c r="Y4" s="1">
        <v>66.6201707032766</v>
      </c>
      <c r="Z4" s="1">
        <v>66.403904061456004</v>
      </c>
      <c r="AA4" s="1">
        <v>90.3963766968767</v>
      </c>
      <c r="AB4" s="1">
        <v>84.425208665614406</v>
      </c>
      <c r="AC4" s="1">
        <v>85.540891121374898</v>
      </c>
      <c r="AD4" s="1">
        <v>55.319070655864401</v>
      </c>
      <c r="AE4" s="1">
        <v>55.893936655570698</v>
      </c>
      <c r="AF4" s="1">
        <v>56.2973486643264</v>
      </c>
      <c r="AG4" s="1">
        <v>69.147975756946295</v>
      </c>
      <c r="AH4" s="1">
        <v>83.944906975970298</v>
      </c>
      <c r="AI4" s="1">
        <v>82.043119004749698</v>
      </c>
      <c r="AJ4" s="1">
        <v>27.407627609027401</v>
      </c>
      <c r="AK4" s="1">
        <v>24.771696149352302</v>
      </c>
      <c r="AL4" s="1">
        <v>23.5626967150172</v>
      </c>
      <c r="AM4" s="1">
        <v>60.3638034100019</v>
      </c>
      <c r="AN4" s="1">
        <v>70.490531180833401</v>
      </c>
      <c r="AO4" s="1">
        <v>71.280106118767804</v>
      </c>
      <c r="AP4" s="1">
        <v>96.820329085144294</v>
      </c>
      <c r="AQ4" s="1">
        <v>112.88222044525099</v>
      </c>
      <c r="AR4" s="1">
        <v>52.844363248745502</v>
      </c>
      <c r="AS4" s="1">
        <v>53.783450060894303</v>
      </c>
      <c r="AT4" s="1">
        <v>59.121118942498299</v>
      </c>
      <c r="AU4" s="1">
        <v>39.278601631081102</v>
      </c>
      <c r="AV4" s="1">
        <v>44.450250717907799</v>
      </c>
      <c r="AW4" s="1">
        <v>47.625836283781503</v>
      </c>
      <c r="AX4" s="1">
        <v>25.671161092070498</v>
      </c>
      <c r="AY4" s="1">
        <v>96.817256094780305</v>
      </c>
      <c r="AZ4" s="1">
        <v>100.124545459261</v>
      </c>
      <c r="BA4" s="1">
        <v>96.468747411419798</v>
      </c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</row>
    <row r="5" spans="1:135" x14ac:dyDescent="0.3">
      <c r="A5" t="s">
        <v>55</v>
      </c>
      <c r="B5" t="s">
        <v>86</v>
      </c>
      <c r="C5" s="1">
        <v>59.642146514203198</v>
      </c>
      <c r="D5" s="1">
        <v>123.78354120247501</v>
      </c>
      <c r="E5" s="1">
        <v>141.66802669114901</v>
      </c>
      <c r="F5" s="1">
        <v>5.273107629310422</v>
      </c>
      <c r="G5" s="1">
        <f t="shared" si="0"/>
        <v>13.80704635275721</v>
      </c>
      <c r="H5" s="1">
        <f t="shared" si="1"/>
        <v>12.974230845684243</v>
      </c>
      <c r="I5" s="1">
        <v>141.58552731979799</v>
      </c>
      <c r="J5" s="1">
        <v>168.67038264430099</v>
      </c>
      <c r="K5" s="1">
        <v>144.65654771150699</v>
      </c>
      <c r="L5" s="1">
        <v>53.173088507679402</v>
      </c>
      <c r="M5" s="1">
        <v>57.1285232126599</v>
      </c>
      <c r="N5" s="1">
        <v>53.074620944295503</v>
      </c>
      <c r="O5" s="1">
        <v>88.412438812118907</v>
      </c>
      <c r="P5" s="1">
        <v>111.541859431641</v>
      </c>
      <c r="Q5" s="1">
        <v>91.581926767211996</v>
      </c>
      <c r="R5" s="1">
        <v>62.444545347083597</v>
      </c>
      <c r="S5" s="1">
        <v>66.1300802683688</v>
      </c>
      <c r="T5" s="1">
        <v>63.309907650952901</v>
      </c>
      <c r="U5" s="1">
        <v>154.83981602050099</v>
      </c>
      <c r="V5" s="1">
        <v>194.45999848066299</v>
      </c>
      <c r="W5" s="1">
        <v>168.021822573988</v>
      </c>
      <c r="X5" s="1">
        <v>72.9794444431692</v>
      </c>
      <c r="Y5" s="1">
        <v>80.998460862764304</v>
      </c>
      <c r="Z5" s="1">
        <v>69.384925852978199</v>
      </c>
      <c r="AA5" s="1">
        <v>81.860371577331506</v>
      </c>
      <c r="AB5" s="1">
        <v>113.461537617898</v>
      </c>
      <c r="AC5" s="1">
        <v>98.636896721010203</v>
      </c>
      <c r="AD5" s="1">
        <v>52.867778896413398</v>
      </c>
      <c r="AE5" s="1">
        <v>58.346980615234898</v>
      </c>
      <c r="AF5" s="1">
        <v>58.704812987952998</v>
      </c>
      <c r="AG5" s="1">
        <v>71.7109216611547</v>
      </c>
      <c r="AH5" s="1">
        <v>80.421423620669501</v>
      </c>
      <c r="AI5" s="1">
        <v>55.839003098649101</v>
      </c>
      <c r="AJ5" s="1">
        <v>27.393675452094399</v>
      </c>
      <c r="AK5" s="1">
        <v>26.626920845860401</v>
      </c>
      <c r="AL5" s="1">
        <v>10.130347358524601</v>
      </c>
      <c r="AM5" s="1">
        <v>61.7998558412988</v>
      </c>
      <c r="AN5" s="1">
        <v>66.890761631559997</v>
      </c>
      <c r="AO5" s="1">
        <v>81.857936574140496</v>
      </c>
      <c r="AP5" s="1">
        <v>95.755403502545207</v>
      </c>
      <c r="AQ5" s="1">
        <v>97.9721588232172</v>
      </c>
      <c r="AR5" s="1">
        <v>45.1321757811331</v>
      </c>
      <c r="AS5" s="1">
        <v>51.827271046657202</v>
      </c>
      <c r="AT5" s="1">
        <v>70.705229753334805</v>
      </c>
      <c r="AU5" s="1">
        <v>24.383401898014998</v>
      </c>
      <c r="AV5" s="1">
        <v>45.875356219161397</v>
      </c>
      <c r="AW5" s="1">
        <v>27.8313037064779</v>
      </c>
      <c r="AX5" s="1">
        <v>45.973351658777901</v>
      </c>
      <c r="AY5" s="1">
        <v>76.164129142654403</v>
      </c>
      <c r="AZ5" s="1">
        <v>74.978082705880396</v>
      </c>
      <c r="BA5" s="1">
        <v>75.296198894478096</v>
      </c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</row>
    <row r="6" spans="1:135" x14ac:dyDescent="0.3">
      <c r="A6" t="s">
        <v>56</v>
      </c>
      <c r="B6" t="s">
        <v>86</v>
      </c>
      <c r="C6" s="1">
        <v>55.710304038797901</v>
      </c>
      <c r="D6" s="1">
        <v>129.603301490728</v>
      </c>
      <c r="E6" s="1">
        <v>148.25057308504901</v>
      </c>
      <c r="F6" s="1">
        <v>6.040680214397379</v>
      </c>
      <c r="G6" s="1">
        <f t="shared" si="0"/>
        <v>12.873796622535734</v>
      </c>
      <c r="H6" s="1">
        <f t="shared" si="1"/>
        <v>14.045049589871457</v>
      </c>
      <c r="I6" s="1">
        <v>187.70404010402399</v>
      </c>
      <c r="J6" s="1">
        <v>161.737187842118</v>
      </c>
      <c r="K6" s="1">
        <v>146.95310843090701</v>
      </c>
      <c r="L6" s="1">
        <v>79.273825646919207</v>
      </c>
      <c r="M6" s="1">
        <v>62.404867797348999</v>
      </c>
      <c r="N6" s="1">
        <v>52.214522956339998</v>
      </c>
      <c r="O6" s="1">
        <v>108.430214457105</v>
      </c>
      <c r="P6" s="1">
        <v>99.332320044769403</v>
      </c>
      <c r="Q6" s="1">
        <v>94.738585474567003</v>
      </c>
      <c r="R6" s="1">
        <v>57.766585310051802</v>
      </c>
      <c r="S6" s="1">
        <v>61.415881758581001</v>
      </c>
      <c r="T6" s="1">
        <v>64.468582179811605</v>
      </c>
      <c r="U6" s="1">
        <v>185.86683884349301</v>
      </c>
      <c r="V6" s="1">
        <v>148.64416531511699</v>
      </c>
      <c r="W6" s="1">
        <v>154.67195365212001</v>
      </c>
      <c r="X6" s="1">
        <v>77.251699810578302</v>
      </c>
      <c r="Y6" s="1">
        <v>54.111875481960901</v>
      </c>
      <c r="Z6" s="1">
        <v>58.405574328800299</v>
      </c>
      <c r="AA6" s="1">
        <v>108.615139032915</v>
      </c>
      <c r="AB6" s="1">
        <v>94.532289833156597</v>
      </c>
      <c r="AC6" s="1">
        <v>96.266379323320095</v>
      </c>
      <c r="AD6" s="1">
        <v>58.437072319486198</v>
      </c>
      <c r="AE6" s="1">
        <v>63.596367629199101</v>
      </c>
      <c r="AF6" s="1">
        <v>62.239066004065002</v>
      </c>
      <c r="AG6" s="1">
        <v>78.850821673296096</v>
      </c>
      <c r="AH6" s="1">
        <v>110.11722294219599</v>
      </c>
      <c r="AI6" s="1">
        <v>107.48254979226201</v>
      </c>
      <c r="AJ6" s="1">
        <v>32.824229795180599</v>
      </c>
      <c r="AK6" s="1">
        <v>33.992348106160101</v>
      </c>
      <c r="AL6" s="1">
        <v>35.063679228952097</v>
      </c>
      <c r="AM6" s="1">
        <v>58.371733992599701</v>
      </c>
      <c r="AN6" s="1">
        <v>69.130761566695497</v>
      </c>
      <c r="AO6" s="1">
        <v>67.377328415894596</v>
      </c>
      <c r="AP6" s="1">
        <v>125.485188492803</v>
      </c>
      <c r="AQ6" s="1">
        <v>103.794892097871</v>
      </c>
      <c r="AR6" s="1">
        <v>106.155888777744</v>
      </c>
      <c r="AS6" s="1">
        <v>73.885117466572595</v>
      </c>
      <c r="AT6" s="1">
        <v>78.901320565818807</v>
      </c>
      <c r="AU6" s="1">
        <v>55.772108460258302</v>
      </c>
      <c r="AV6" s="1">
        <v>41.1204474775043</v>
      </c>
      <c r="AW6" s="1">
        <v>23.983426379575</v>
      </c>
      <c r="AX6" s="1">
        <v>47.462068188202899</v>
      </c>
      <c r="AY6" s="1">
        <v>121.92911170174099</v>
      </c>
      <c r="AZ6" s="1">
        <v>120.254294015705</v>
      </c>
      <c r="BA6" s="1">
        <v>122.696864590442</v>
      </c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</row>
    <row r="7" spans="1:135" x14ac:dyDescent="0.3">
      <c r="A7" t="s">
        <v>57</v>
      </c>
      <c r="B7" t="s">
        <v>86</v>
      </c>
      <c r="C7" s="1">
        <v>69.124421532822296</v>
      </c>
      <c r="D7" s="1">
        <v>116.142801813166</v>
      </c>
      <c r="E7" s="1">
        <v>151.37181839940399</v>
      </c>
      <c r="F7" s="1">
        <v>7.1056233066001768</v>
      </c>
      <c r="G7" s="1">
        <f t="shared" si="0"/>
        <v>12.013007254388832</v>
      </c>
      <c r="H7" s="1">
        <f t="shared" si="1"/>
        <v>17.564370627796976</v>
      </c>
      <c r="I7" s="1">
        <v>174.545582694807</v>
      </c>
      <c r="J7" s="1">
        <v>168.01420056816499</v>
      </c>
      <c r="K7" s="1">
        <v>175.56615227980001</v>
      </c>
      <c r="L7" s="1">
        <v>71.750895245217094</v>
      </c>
      <c r="M7" s="1">
        <v>64.581124502773605</v>
      </c>
      <c r="N7" s="1">
        <v>59.5315375574462</v>
      </c>
      <c r="O7" s="1">
        <v>102.79468744959</v>
      </c>
      <c r="P7" s="1">
        <v>103.43307606539101</v>
      </c>
      <c r="Q7" s="1">
        <v>116.03461472235399</v>
      </c>
      <c r="R7" s="1">
        <v>58.892746446254399</v>
      </c>
      <c r="S7" s="1">
        <v>61.5621035100706</v>
      </c>
      <c r="T7" s="1">
        <v>66.091677248487699</v>
      </c>
      <c r="U7" s="1">
        <v>172.51997321420799</v>
      </c>
      <c r="V7" s="1">
        <v>184.41485533532</v>
      </c>
      <c r="W7" s="1">
        <v>173.49964333058199</v>
      </c>
      <c r="X7" s="1">
        <v>73.947262450521805</v>
      </c>
      <c r="Y7" s="1">
        <v>82.309753906429606</v>
      </c>
      <c r="Z7" s="1">
        <v>82.677482598747702</v>
      </c>
      <c r="AA7" s="1">
        <v>98.572710763686501</v>
      </c>
      <c r="AB7" s="1">
        <v>102.10510142888999</v>
      </c>
      <c r="AC7" s="1">
        <v>90.822160731834003</v>
      </c>
      <c r="AD7" s="1">
        <v>57.136984737004497</v>
      </c>
      <c r="AE7" s="1">
        <v>55.367069666504598</v>
      </c>
      <c r="AF7" s="1">
        <v>52.347174315963201</v>
      </c>
      <c r="AG7" s="1">
        <v>90.826889913248394</v>
      </c>
      <c r="AH7" s="1">
        <v>112.867445588791</v>
      </c>
      <c r="AI7" s="1">
        <v>96.637244874968005</v>
      </c>
      <c r="AJ7" s="1">
        <v>34.319822863575297</v>
      </c>
      <c r="AK7" s="1">
        <v>45.066051740041303</v>
      </c>
      <c r="AL7" s="1">
        <v>35.501668561593803</v>
      </c>
      <c r="AM7" s="1">
        <v>62.214028360593097</v>
      </c>
      <c r="AN7" s="1">
        <v>60.071700475768701</v>
      </c>
      <c r="AO7" s="1">
        <v>63.2629545600904</v>
      </c>
      <c r="AP7" s="1">
        <v>125.800928627906</v>
      </c>
      <c r="AQ7" s="1">
        <v>137.01062909893301</v>
      </c>
      <c r="AR7" s="1">
        <v>143.33907417240201</v>
      </c>
      <c r="AS7" s="1">
        <v>53.035855035009199</v>
      </c>
      <c r="AT7" s="1">
        <v>70.314380748237198</v>
      </c>
      <c r="AU7" s="1">
        <v>91.714518722644996</v>
      </c>
      <c r="AV7" s="1">
        <v>57.841443927748301</v>
      </c>
      <c r="AW7" s="1">
        <v>48.679616165061098</v>
      </c>
      <c r="AX7" s="1">
        <v>36.0156891955818</v>
      </c>
      <c r="AY7" s="1">
        <v>93.163451393220896</v>
      </c>
      <c r="AZ7" s="1">
        <v>97.683774060766197</v>
      </c>
      <c r="BA7" s="1">
        <v>96.760199495598798</v>
      </c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</row>
    <row r="8" spans="1:135" x14ac:dyDescent="0.3">
      <c r="A8" t="s">
        <v>58</v>
      </c>
      <c r="B8" t="s">
        <v>86</v>
      </c>
      <c r="C8" s="1">
        <v>53.908356780562002</v>
      </c>
      <c r="D8" s="1">
        <v>117.518084956113</v>
      </c>
      <c r="E8" s="1">
        <v>142.448484545691</v>
      </c>
      <c r="F8" s="1">
        <v>4.7540332903722389</v>
      </c>
      <c r="G8" s="1">
        <f t="shared" si="0"/>
        <v>12.485278729289513</v>
      </c>
      <c r="H8" s="1">
        <f t="shared" si="1"/>
        <v>14.111696598285949</v>
      </c>
      <c r="I8" s="1">
        <v>146.229676882928</v>
      </c>
      <c r="J8" s="1">
        <v>151.31954791970099</v>
      </c>
      <c r="K8" s="1">
        <v>141.00549259068299</v>
      </c>
      <c r="L8" s="1">
        <v>58.042360958536797</v>
      </c>
      <c r="M8" s="1">
        <v>45.0782086913417</v>
      </c>
      <c r="N8" s="1">
        <v>41.940229500715802</v>
      </c>
      <c r="O8" s="1">
        <v>88.187315924391598</v>
      </c>
      <c r="P8" s="1">
        <v>106.241339228359</v>
      </c>
      <c r="Q8" s="1">
        <v>99.065263089966805</v>
      </c>
      <c r="R8" s="1">
        <v>60.307399841274602</v>
      </c>
      <c r="S8" s="1">
        <v>70.209923759973805</v>
      </c>
      <c r="T8" s="1">
        <v>70.256315034151299</v>
      </c>
      <c r="U8" s="1">
        <v>167.32416063906601</v>
      </c>
      <c r="V8" s="1">
        <v>177.641842941871</v>
      </c>
      <c r="W8" s="1">
        <v>167.303489218034</v>
      </c>
      <c r="X8" s="1">
        <v>82.809482945748897</v>
      </c>
      <c r="Y8" s="1">
        <v>70.172644956852594</v>
      </c>
      <c r="Z8" s="1">
        <v>72.534415085790698</v>
      </c>
      <c r="AA8" s="1">
        <v>84.514677693317196</v>
      </c>
      <c r="AB8" s="1">
        <v>107.46919798501899</v>
      </c>
      <c r="AC8" s="1">
        <v>94.769074132243205</v>
      </c>
      <c r="AD8" s="1">
        <v>50.5095482747547</v>
      </c>
      <c r="AE8" s="1">
        <v>60.497682418316899</v>
      </c>
      <c r="AF8" s="1">
        <v>56.645007569888698</v>
      </c>
      <c r="AG8" s="1">
        <v>67.471594802025507</v>
      </c>
      <c r="AH8" s="1">
        <v>92.697529813787497</v>
      </c>
      <c r="AI8" s="1">
        <v>94.666246886186201</v>
      </c>
      <c r="AJ8" s="1">
        <v>29.4737207453068</v>
      </c>
      <c r="AK8" s="1">
        <v>33.701025208444001</v>
      </c>
      <c r="AL8" s="1">
        <v>35.926441785965899</v>
      </c>
      <c r="AM8" s="1">
        <v>56.3168458789387</v>
      </c>
      <c r="AN8" s="1">
        <v>63.644095720626801</v>
      </c>
      <c r="AO8" s="1">
        <v>62.049365040151102</v>
      </c>
      <c r="AP8" s="1">
        <v>106.834591098717</v>
      </c>
      <c r="AQ8" s="1">
        <v>98.521499423395596</v>
      </c>
      <c r="AR8" s="1">
        <v>91.736781188101702</v>
      </c>
      <c r="AS8" s="1">
        <v>73.702211005375204</v>
      </c>
      <c r="AT8" s="1">
        <v>64.2944620972293</v>
      </c>
      <c r="AU8" s="1">
        <v>56.151896393091398</v>
      </c>
      <c r="AV8" s="1">
        <v>31.012783174998599</v>
      </c>
      <c r="AW8" s="1">
        <v>34.740678457476399</v>
      </c>
      <c r="AX8" s="1">
        <v>38.790204249749301</v>
      </c>
      <c r="AY8" s="1">
        <v>84.049501497765505</v>
      </c>
      <c r="AZ8" s="1">
        <v>82.596813933445006</v>
      </c>
      <c r="BA8" s="1">
        <v>87.060014153252496</v>
      </c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</row>
    <row r="9" spans="1:135" x14ac:dyDescent="0.3">
      <c r="A9" t="s">
        <v>59</v>
      </c>
      <c r="B9" t="s">
        <v>86</v>
      </c>
      <c r="C9" s="1">
        <v>56.6037715478652</v>
      </c>
      <c r="D9" s="1">
        <v>145.71281795958299</v>
      </c>
      <c r="E9" s="1">
        <v>159.99674388219299</v>
      </c>
      <c r="F9" s="1">
        <v>4.3943612355487023</v>
      </c>
      <c r="G9" s="1">
        <f t="shared" si="0"/>
        <v>11.460723911643436</v>
      </c>
      <c r="H9" s="1">
        <f t="shared" si="1"/>
        <v>13.283758528343153</v>
      </c>
      <c r="I9" s="1">
        <v>130.78555271441101</v>
      </c>
      <c r="J9" s="1">
        <v>127.054404226898</v>
      </c>
      <c r="K9" s="1">
        <v>109.525294001519</v>
      </c>
      <c r="L9" s="1">
        <v>53.1518347591904</v>
      </c>
      <c r="M9" s="1">
        <v>48.401585126094297</v>
      </c>
      <c r="N9" s="1">
        <v>26.500113575821999</v>
      </c>
      <c r="O9" s="1">
        <v>77.633717955220504</v>
      </c>
      <c r="P9" s="1">
        <v>78.652819100803796</v>
      </c>
      <c r="Q9" s="1">
        <v>83.0251804256973</v>
      </c>
      <c r="R9" s="1">
        <v>59.359551834249601</v>
      </c>
      <c r="S9" s="1">
        <v>61.904834845664098</v>
      </c>
      <c r="T9" s="1">
        <v>75.804572069485303</v>
      </c>
      <c r="U9" s="1">
        <v>140.128243846327</v>
      </c>
      <c r="V9" s="1">
        <v>128.86523563420701</v>
      </c>
      <c r="W9" s="1">
        <v>96.772330098321007</v>
      </c>
      <c r="X9" s="1">
        <v>59.3793793502808</v>
      </c>
      <c r="Y9" s="1">
        <v>46.387753560820002</v>
      </c>
      <c r="Z9" s="1">
        <v>33.144190039860902</v>
      </c>
      <c r="AA9" s="1">
        <v>80.748864496045897</v>
      </c>
      <c r="AB9" s="1">
        <v>82.477482073386795</v>
      </c>
      <c r="AC9" s="1">
        <v>63.628140058460097</v>
      </c>
      <c r="AD9" s="1">
        <v>57.6249742946897</v>
      </c>
      <c r="AE9" s="1">
        <v>64.002895480286895</v>
      </c>
      <c r="AF9" s="1">
        <v>65.750344126067503</v>
      </c>
      <c r="AG9" s="1">
        <v>56.658031052059798</v>
      </c>
      <c r="AH9" s="1">
        <v>41.173591999999999</v>
      </c>
      <c r="AI9" s="1">
        <v>56.386704999999999</v>
      </c>
      <c r="AJ9" s="1">
        <v>21.922001908658601</v>
      </c>
      <c r="AK9" s="1">
        <v>11.542422999999999</v>
      </c>
      <c r="AL9" s="1">
        <v>22.533090999999999</v>
      </c>
      <c r="AM9" s="1">
        <v>61.308217914392898</v>
      </c>
      <c r="AN9" s="1">
        <v>71.966441499687505</v>
      </c>
      <c r="AO9" s="1">
        <v>60.038290941100399</v>
      </c>
      <c r="AP9" s="1">
        <v>75.925599845656805</v>
      </c>
      <c r="AQ9" s="1">
        <v>77.834110999999993</v>
      </c>
      <c r="AR9" s="1">
        <v>73.603582000000003</v>
      </c>
      <c r="AS9" s="1">
        <v>32.087587372917802</v>
      </c>
      <c r="AT9" s="1">
        <v>37.828054000000002</v>
      </c>
      <c r="AU9" s="1">
        <v>52.947583999999999</v>
      </c>
      <c r="AV9" s="1">
        <v>57.738118054850901</v>
      </c>
      <c r="AW9" s="1">
        <v>51.399131416815401</v>
      </c>
      <c r="AX9" s="1">
        <v>28.0638488490954</v>
      </c>
      <c r="AY9" s="1">
        <v>70.360868078729297</v>
      </c>
      <c r="AZ9" s="1">
        <v>71.987384015609194</v>
      </c>
      <c r="BA9" s="1">
        <v>69.114128427808595</v>
      </c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</row>
    <row r="10" spans="1:135" x14ac:dyDescent="0.3">
      <c r="A10" t="s">
        <v>60</v>
      </c>
      <c r="B10" t="s">
        <v>86</v>
      </c>
      <c r="C10" s="1">
        <v>69.605566802634698</v>
      </c>
      <c r="D10" s="1">
        <v>125.426805484802</v>
      </c>
      <c r="E10" s="1">
        <v>155.76391913938099</v>
      </c>
      <c r="F10" s="1">
        <v>7.0149014040154354</v>
      </c>
      <c r="G10" s="1">
        <f t="shared" si="0"/>
        <v>14.599115506139576</v>
      </c>
      <c r="H10" s="1">
        <f t="shared" si="1"/>
        <v>16.451280408672634</v>
      </c>
      <c r="I10" s="1">
        <v>172.16943935215801</v>
      </c>
      <c r="J10" s="1">
        <v>190.323452726369</v>
      </c>
      <c r="K10" s="1">
        <v>150.11630395971599</v>
      </c>
      <c r="L10" s="1">
        <v>71.388686802493297</v>
      </c>
      <c r="M10" s="1">
        <v>73.927954573396406</v>
      </c>
      <c r="N10" s="1">
        <v>44.499544317506</v>
      </c>
      <c r="O10" s="1">
        <v>100.780752549664</v>
      </c>
      <c r="P10" s="1">
        <v>116.395498152973</v>
      </c>
      <c r="Q10" s="1">
        <v>105.61675964221</v>
      </c>
      <c r="R10" s="1">
        <v>58.535796439184601</v>
      </c>
      <c r="S10" s="1">
        <v>61.156676429318601</v>
      </c>
      <c r="T10" s="1">
        <v>70.356621403730003</v>
      </c>
      <c r="U10" s="1">
        <v>179.243865458914</v>
      </c>
      <c r="V10" s="1">
        <v>212.83263598833099</v>
      </c>
      <c r="W10" s="1">
        <v>135.95503154107701</v>
      </c>
      <c r="X10" s="1">
        <v>84.004564694258207</v>
      </c>
      <c r="Y10" s="1">
        <v>106.273418331071</v>
      </c>
      <c r="Z10" s="1">
        <v>47.5517751634479</v>
      </c>
      <c r="AA10" s="1">
        <v>95.239300764655297</v>
      </c>
      <c r="AB10" s="1">
        <v>106.55921765726001</v>
      </c>
      <c r="AC10" s="1">
        <v>88.403256377629106</v>
      </c>
      <c r="AD10" s="1">
        <v>53.133924846363101</v>
      </c>
      <c r="AE10" s="1">
        <v>50.067141800143197</v>
      </c>
      <c r="AF10" s="1">
        <v>65.023894574228606</v>
      </c>
      <c r="AG10" s="1">
        <v>69.901551720617107</v>
      </c>
      <c r="AH10" s="1">
        <v>89.456258289952103</v>
      </c>
      <c r="AI10" s="1">
        <v>85.392076638239701</v>
      </c>
      <c r="AJ10" s="1">
        <v>25.0362542158196</v>
      </c>
      <c r="AK10" s="1">
        <v>25.410354217298501</v>
      </c>
      <c r="AL10" s="1">
        <v>19.018558708041301</v>
      </c>
      <c r="AM10" s="1">
        <v>64.1835501508112</v>
      </c>
      <c r="AN10" s="1">
        <v>71.594660113173305</v>
      </c>
      <c r="AO10" s="1">
        <v>77.727958545132097</v>
      </c>
      <c r="AP10" s="1">
        <v>102.41890059847699</v>
      </c>
      <c r="AQ10" s="1">
        <v>99.240626103503402</v>
      </c>
      <c r="AR10" s="1">
        <v>94.422354263097404</v>
      </c>
      <c r="AS10" s="1">
        <v>51.040267899651901</v>
      </c>
      <c r="AT10" s="1">
        <v>69.242376684395794</v>
      </c>
      <c r="AU10" s="1">
        <v>70.122777284675394</v>
      </c>
      <c r="AV10" s="1">
        <v>50.165186697570597</v>
      </c>
      <c r="AW10" s="1">
        <v>30.227791376306701</v>
      </c>
      <c r="AX10" s="1">
        <v>25.734983170101899</v>
      </c>
      <c r="AY10" s="1">
        <v>108.12480386177999</v>
      </c>
      <c r="AZ10" s="1">
        <v>105.715722230987</v>
      </c>
      <c r="BA10" s="1">
        <v>106.19538851115701</v>
      </c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</row>
    <row r="11" spans="1:135" x14ac:dyDescent="0.3">
      <c r="A11" t="s">
        <v>61</v>
      </c>
      <c r="B11" t="s">
        <v>86</v>
      </c>
      <c r="C11" s="1">
        <v>67.039109955067104</v>
      </c>
      <c r="D11" s="1">
        <v>133.25737700478101</v>
      </c>
      <c r="E11" s="1">
        <v>138.46184642272999</v>
      </c>
      <c r="F11" s="1">
        <v>6.68808663363997</v>
      </c>
      <c r="G11" s="1">
        <f t="shared" si="0"/>
        <v>13.735834893503057</v>
      </c>
      <c r="H11" s="1">
        <f t="shared" si="1"/>
        <v>9.4405268158797444</v>
      </c>
      <c r="I11" s="1">
        <v>159.329858012345</v>
      </c>
      <c r="J11" s="1">
        <v>170.42591019973599</v>
      </c>
      <c r="K11" s="1">
        <v>128.381669404186</v>
      </c>
      <c r="L11" s="1">
        <v>59.565904730109203</v>
      </c>
      <c r="M11" s="1">
        <v>67.348428095234695</v>
      </c>
      <c r="N11" s="1">
        <v>60.200238491750099</v>
      </c>
      <c r="O11" s="1">
        <v>99.763953282235605</v>
      </c>
      <c r="P11" s="1">
        <v>103.077482104501</v>
      </c>
      <c r="Q11" s="1">
        <v>68.181430912436397</v>
      </c>
      <c r="R11" s="1">
        <v>62.6147255302932</v>
      </c>
      <c r="S11" s="1">
        <v>60.482283464818501</v>
      </c>
      <c r="T11" s="1">
        <v>53.1083847319196</v>
      </c>
      <c r="U11" s="1">
        <v>155.53976237662999</v>
      </c>
      <c r="V11" s="1">
        <v>127.37305757259701</v>
      </c>
      <c r="W11" s="1">
        <v>115.746521350584</v>
      </c>
      <c r="X11" s="1">
        <v>68.125006820727606</v>
      </c>
      <c r="Y11" s="1">
        <v>51.328261370209802</v>
      </c>
      <c r="Z11" s="1">
        <v>48.051861276072302</v>
      </c>
      <c r="AA11" s="1">
        <v>87.414755555902204</v>
      </c>
      <c r="AB11" s="1">
        <v>76.044796202387701</v>
      </c>
      <c r="AC11" s="1">
        <v>67.694660074511702</v>
      </c>
      <c r="AD11" s="1">
        <v>56.200905942129999</v>
      </c>
      <c r="AE11" s="1">
        <v>59.702418746637399</v>
      </c>
      <c r="AF11" s="1">
        <v>58.485265288856297</v>
      </c>
      <c r="AG11" s="1">
        <v>85.635370260693094</v>
      </c>
      <c r="AH11" s="1">
        <v>82.241965214966797</v>
      </c>
      <c r="AI11" s="1">
        <v>83.438593585081406</v>
      </c>
      <c r="AJ11" s="1">
        <v>30.9035084186117</v>
      </c>
      <c r="AK11" s="1">
        <v>32.6564632786326</v>
      </c>
      <c r="AL11" s="1">
        <v>41.164983403198399</v>
      </c>
      <c r="AM11" s="1">
        <v>63.912681962447799</v>
      </c>
      <c r="AN11" s="1">
        <v>60.2922143296624</v>
      </c>
      <c r="AO11" s="1">
        <v>50.664336927943403</v>
      </c>
      <c r="AP11" s="1">
        <v>96.664824941789306</v>
      </c>
      <c r="AQ11" s="1">
        <v>108.906096633204</v>
      </c>
      <c r="AR11" s="1">
        <v>105.41673788748101</v>
      </c>
      <c r="AS11" s="1">
        <v>33.605779219435703</v>
      </c>
      <c r="AT11" s="1">
        <v>62.683252388752003</v>
      </c>
      <c r="AU11" s="1">
        <v>73.621157694546</v>
      </c>
      <c r="AV11" s="1">
        <v>65.234738448372696</v>
      </c>
      <c r="AW11" s="1">
        <v>42.442843581228502</v>
      </c>
      <c r="AX11" s="1">
        <v>30.161794825099399</v>
      </c>
      <c r="AY11" s="1">
        <v>102.526515761597</v>
      </c>
      <c r="AZ11" s="1">
        <v>106.356933498182</v>
      </c>
      <c r="BA11" s="1">
        <v>101.556812458138</v>
      </c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</row>
    <row r="12" spans="1:135" x14ac:dyDescent="0.3">
      <c r="A12" t="s">
        <v>62</v>
      </c>
      <c r="B12" t="s">
        <v>86</v>
      </c>
      <c r="C12" s="1">
        <v>55.710304038797901</v>
      </c>
      <c r="D12" s="1">
        <v>126.5380820237</v>
      </c>
      <c r="E12" s="1">
        <v>156.461468943098</v>
      </c>
      <c r="F12" s="1">
        <v>7.0951266415090464</v>
      </c>
      <c r="G12" s="1">
        <f t="shared" si="0"/>
        <v>19.45979645444994</v>
      </c>
      <c r="H12" s="1">
        <f t="shared" si="1"/>
        <v>18.12517958163836</v>
      </c>
      <c r="I12" s="1">
        <v>241.34027936679701</v>
      </c>
      <c r="J12" s="1">
        <v>270.94222274605102</v>
      </c>
      <c r="K12" s="1">
        <v>196.21316099146301</v>
      </c>
      <c r="L12" s="1">
        <v>113.98275073855901</v>
      </c>
      <c r="M12" s="1">
        <v>117.156136034185</v>
      </c>
      <c r="N12" s="1">
        <v>80.368795576294104</v>
      </c>
      <c r="O12" s="1">
        <v>127.357528628238</v>
      </c>
      <c r="P12" s="1">
        <v>153.78608671186601</v>
      </c>
      <c r="Q12" s="1">
        <v>115.84436541516899</v>
      </c>
      <c r="R12" s="1">
        <v>52.770937765707799</v>
      </c>
      <c r="S12" s="1">
        <v>56.7597346597422</v>
      </c>
      <c r="T12" s="1">
        <v>59.040058694232698</v>
      </c>
      <c r="U12" s="1">
        <v>257.23723595391101</v>
      </c>
      <c r="V12" s="1">
        <v>225.11384754476501</v>
      </c>
      <c r="W12" s="1">
        <v>155.44721708665401</v>
      </c>
      <c r="X12" s="1">
        <v>132.37520946149999</v>
      </c>
      <c r="Y12" s="1">
        <v>89.629057947179902</v>
      </c>
      <c r="Z12" s="1">
        <v>67.324125858168102</v>
      </c>
      <c r="AA12" s="1">
        <v>124.862026492411</v>
      </c>
      <c r="AB12" s="1">
        <v>135.48478959758501</v>
      </c>
      <c r="AC12" s="1">
        <v>88.123091228485606</v>
      </c>
      <c r="AD12" s="1">
        <v>48.539639305867098</v>
      </c>
      <c r="AE12" s="1">
        <v>60.185009085522097</v>
      </c>
      <c r="AF12" s="1">
        <v>56.690041082794998</v>
      </c>
      <c r="AG12" s="1">
        <v>103.757107181851</v>
      </c>
      <c r="AH12" s="1">
        <v>111.392978621938</v>
      </c>
      <c r="AI12" s="1">
        <v>107.244981299228</v>
      </c>
      <c r="AJ12" s="1">
        <v>39.602339559664699</v>
      </c>
      <c r="AK12" s="1">
        <v>33.161408318663099</v>
      </c>
      <c r="AL12" s="1">
        <v>29.232441073131699</v>
      </c>
      <c r="AM12" s="1">
        <v>61.831684946405403</v>
      </c>
      <c r="AN12" s="1">
        <v>70.230252634493993</v>
      </c>
      <c r="AO12" s="1">
        <v>72.742369182228401</v>
      </c>
      <c r="AP12" s="1">
        <v>149.26590239762601</v>
      </c>
      <c r="AQ12" s="1">
        <v>107.151288970848</v>
      </c>
      <c r="AR12" s="1">
        <v>128.11799875508299</v>
      </c>
      <c r="AS12" s="1">
        <v>61.314761670629402</v>
      </c>
      <c r="AT12" s="1">
        <v>54.8140634295182</v>
      </c>
      <c r="AU12" s="1">
        <v>86.185818970145206</v>
      </c>
      <c r="AV12" s="1">
        <v>58.922459392437503</v>
      </c>
      <c r="AW12" s="1">
        <v>48.844233274290303</v>
      </c>
      <c r="AX12" s="1">
        <v>32.729343411847502</v>
      </c>
      <c r="AY12" s="1">
        <v>125.12951016108499</v>
      </c>
      <c r="AZ12" s="1">
        <v>124.00747622793099</v>
      </c>
      <c r="BA12" s="1">
        <v>125.74293467782</v>
      </c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</row>
    <row r="13" spans="1:135" x14ac:dyDescent="0.3">
      <c r="A13" t="s">
        <v>63</v>
      </c>
      <c r="B13" t="s">
        <v>86</v>
      </c>
      <c r="C13" s="1">
        <v>58.708415164976799</v>
      </c>
      <c r="D13" s="1">
        <v>111.291151696444</v>
      </c>
      <c r="E13" s="1">
        <v>141.74908500637699</v>
      </c>
      <c r="F13" s="1">
        <v>5.3703266217066217</v>
      </c>
      <c r="G13" s="1">
        <f t="shared" si="0"/>
        <v>11.363593396132581</v>
      </c>
      <c r="H13" s="1">
        <f t="shared" si="1"/>
        <v>9.4861102576123013</v>
      </c>
      <c r="I13" s="1">
        <v>146.39959521218501</v>
      </c>
      <c r="J13" s="1">
        <v>157.90409079155901</v>
      </c>
      <c r="K13" s="1">
        <v>114.873612898256</v>
      </c>
      <c r="L13" s="1">
        <v>54.925032211030498</v>
      </c>
      <c r="M13" s="1">
        <v>55.797200684718099</v>
      </c>
      <c r="N13" s="1">
        <v>47.951768166873201</v>
      </c>
      <c r="O13" s="1">
        <v>91.474563001154806</v>
      </c>
      <c r="P13" s="1">
        <v>102.10689010684101</v>
      </c>
      <c r="Q13" s="1">
        <v>66.921844731382507</v>
      </c>
      <c r="R13" s="1">
        <v>62.482797762231201</v>
      </c>
      <c r="S13" s="1">
        <v>64.663866271600796</v>
      </c>
      <c r="T13" s="1">
        <v>58.256933897130601</v>
      </c>
      <c r="U13" s="1">
        <v>161.56268138054099</v>
      </c>
      <c r="V13" s="1">
        <v>165.74851122802201</v>
      </c>
      <c r="W13" s="1">
        <v>137.037152464391</v>
      </c>
      <c r="X13" s="1">
        <v>70.788481690540294</v>
      </c>
      <c r="Y13" s="1">
        <v>75.697034710663004</v>
      </c>
      <c r="Z13" s="1">
        <v>68.830553632715706</v>
      </c>
      <c r="AA13" s="1">
        <v>90.774199690000401</v>
      </c>
      <c r="AB13" s="1">
        <v>90.051476517359106</v>
      </c>
      <c r="AC13" s="1">
        <v>68.206598831675805</v>
      </c>
      <c r="AD13" s="1">
        <v>56.1851282204169</v>
      </c>
      <c r="AE13" s="1">
        <v>54.330187251862696</v>
      </c>
      <c r="AF13" s="1">
        <v>49.772341007595699</v>
      </c>
      <c r="AG13" s="1">
        <v>62.599346420684498</v>
      </c>
      <c r="AH13" s="1">
        <v>99.680885684872806</v>
      </c>
      <c r="AI13" s="1">
        <v>91.957008241021697</v>
      </c>
      <c r="AJ13" s="1">
        <v>19.5517999173966</v>
      </c>
      <c r="AK13" s="1">
        <v>46.551076323533003</v>
      </c>
      <c r="AL13" s="1">
        <v>43.267952013816902</v>
      </c>
      <c r="AM13" s="1">
        <v>68.7667666911358</v>
      </c>
      <c r="AN13" s="1">
        <v>53.299896962495097</v>
      </c>
      <c r="AO13" s="1">
        <v>52.9476297223476</v>
      </c>
      <c r="AP13" s="1">
        <v>156.34175498409999</v>
      </c>
      <c r="AQ13" s="1">
        <v>148.10817493933499</v>
      </c>
      <c r="AR13" s="1">
        <v>120.276828185646</v>
      </c>
      <c r="AS13" s="1">
        <v>66.802833390477105</v>
      </c>
      <c r="AT13" s="1">
        <v>92.232192168519703</v>
      </c>
      <c r="AU13" s="1">
        <v>88.455533900948197</v>
      </c>
      <c r="AV13" s="1">
        <v>57.271278298448699</v>
      </c>
      <c r="AW13" s="1">
        <v>37.726467694104002</v>
      </c>
      <c r="AX13" s="1">
        <v>26.4567122069279</v>
      </c>
      <c r="AY13" s="1">
        <v>81.291469783419601</v>
      </c>
      <c r="AZ13" s="1">
        <v>79.708029056274896</v>
      </c>
      <c r="BA13" s="1">
        <v>77.854512133204196</v>
      </c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</row>
    <row r="14" spans="1:135" x14ac:dyDescent="0.3">
      <c r="A14" t="s">
        <v>64</v>
      </c>
      <c r="B14" t="s">
        <v>86</v>
      </c>
      <c r="C14" s="1">
        <v>59.055118997155297</v>
      </c>
      <c r="D14" s="1">
        <v>138.75879294804801</v>
      </c>
      <c r="E14" s="1">
        <v>163.31547602282001</v>
      </c>
      <c r="F14" s="1">
        <v>6.0225172310097426</v>
      </c>
      <c r="G14" s="1">
        <f t="shared" si="0"/>
        <v>14.113620586142453</v>
      </c>
      <c r="H14" s="1">
        <f t="shared" si="1"/>
        <v>18.323015598138269</v>
      </c>
      <c r="I14" s="1">
        <v>151.958119191257</v>
      </c>
      <c r="J14" s="1">
        <v>165.54167359578699</v>
      </c>
      <c r="K14" s="1">
        <v>183.418605622439</v>
      </c>
      <c r="L14" s="1">
        <v>49.9768289444307</v>
      </c>
      <c r="M14" s="1">
        <v>63.828331426352797</v>
      </c>
      <c r="N14" s="1">
        <v>71.2246112481522</v>
      </c>
      <c r="O14" s="1">
        <v>101.98129024682601</v>
      </c>
      <c r="P14" s="1">
        <v>101.713342169434</v>
      </c>
      <c r="Q14" s="1">
        <v>112.193994374287</v>
      </c>
      <c r="R14" s="1">
        <v>67.111445436140897</v>
      </c>
      <c r="S14" s="1">
        <v>61.442741250637397</v>
      </c>
      <c r="T14" s="1">
        <v>61.168273520318102</v>
      </c>
      <c r="U14" s="1">
        <v>155.608611525322</v>
      </c>
      <c r="V14" s="1">
        <v>158.422204565877</v>
      </c>
      <c r="W14" s="1">
        <v>212.31071583747601</v>
      </c>
      <c r="X14" s="1">
        <v>60.108752699459203</v>
      </c>
      <c r="Y14" s="1">
        <v>62.7697083079726</v>
      </c>
      <c r="Z14" s="1">
        <v>103.21074043581299</v>
      </c>
      <c r="AA14" s="1">
        <v>95.499858825862503</v>
      </c>
      <c r="AB14" s="1">
        <v>95.652496257904104</v>
      </c>
      <c r="AC14" s="1">
        <v>109.099975401663</v>
      </c>
      <c r="AD14" s="1">
        <v>61.371834045522696</v>
      </c>
      <c r="AE14" s="1">
        <v>60.378213092047297</v>
      </c>
      <c r="AF14" s="1">
        <v>51.386937758327299</v>
      </c>
      <c r="AG14" s="1">
        <v>52.4776963337655</v>
      </c>
      <c r="AH14" s="1">
        <v>78.473485111149202</v>
      </c>
      <c r="AI14" s="1">
        <v>55.007986016837698</v>
      </c>
      <c r="AJ14" s="1">
        <v>18.152662703386401</v>
      </c>
      <c r="AK14" s="1">
        <v>27.231934045732299</v>
      </c>
      <c r="AL14" s="1">
        <v>13.050944000358999</v>
      </c>
      <c r="AM14" s="1">
        <v>65.408804174762395</v>
      </c>
      <c r="AN14" s="1">
        <v>65.297916860502298</v>
      </c>
      <c r="AO14" s="1">
        <v>76.274455864709907</v>
      </c>
      <c r="AP14" s="1">
        <v>87.060208327539996</v>
      </c>
      <c r="AQ14" s="1">
        <v>88.224025097685001</v>
      </c>
      <c r="AR14" s="1">
        <v>82.451084707265494</v>
      </c>
      <c r="AS14" s="1">
        <v>30.6266886693905</v>
      </c>
      <c r="AT14" s="1">
        <v>37.029477471973998</v>
      </c>
      <c r="AU14" s="1">
        <v>36.057979876188597</v>
      </c>
      <c r="AV14" s="1">
        <v>64.821255016797096</v>
      </c>
      <c r="AW14" s="1">
        <v>58.027898374650697</v>
      </c>
      <c r="AX14" s="1">
        <v>56.267428131226097</v>
      </c>
      <c r="AY14" s="1">
        <v>85.2380341916828</v>
      </c>
      <c r="AZ14" s="1">
        <v>86.0085260440989</v>
      </c>
      <c r="BA14" s="1">
        <v>85.1369871599926</v>
      </c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</row>
    <row r="15" spans="1:135" x14ac:dyDescent="0.3">
      <c r="A15" t="s">
        <v>65</v>
      </c>
      <c r="B15" t="s">
        <v>87</v>
      </c>
      <c r="C15" s="1">
        <v>58.365758466086099</v>
      </c>
      <c r="D15" s="1">
        <v>119.600913063284</v>
      </c>
      <c r="E15" s="1">
        <v>144.27288080476299</v>
      </c>
      <c r="F15" s="1">
        <v>9.2752128009106087</v>
      </c>
      <c r="G15" s="1">
        <f t="shared" si="0"/>
        <v>17.252521701505344</v>
      </c>
      <c r="H15" s="1">
        <f t="shared" si="1"/>
        <v>21.043185537807009</v>
      </c>
      <c r="I15" s="1">
        <v>268.09077488484502</v>
      </c>
      <c r="J15" s="1">
        <v>227.17596387538299</v>
      </c>
      <c r="K15" s="1">
        <v>224.599914114169</v>
      </c>
      <c r="L15" s="1">
        <v>109.175461442973</v>
      </c>
      <c r="M15" s="1">
        <v>82.925211438596605</v>
      </c>
      <c r="N15" s="1">
        <v>78.743080727139798</v>
      </c>
      <c r="O15" s="1">
        <v>158.91531344187101</v>
      </c>
      <c r="P15" s="1">
        <v>144.250752436786</v>
      </c>
      <c r="Q15" s="1">
        <v>145.85683338702901</v>
      </c>
      <c r="R15" s="1">
        <v>59.276681008561901</v>
      </c>
      <c r="S15" s="1">
        <v>63.497365643803299</v>
      </c>
      <c r="T15" s="1">
        <v>64.940734266214704</v>
      </c>
      <c r="U15" s="1">
        <v>244.699379621844</v>
      </c>
      <c r="V15" s="1">
        <v>205.28872628056499</v>
      </c>
      <c r="W15" s="1">
        <v>214.37196802117199</v>
      </c>
      <c r="X15" s="1">
        <v>116.46548238968001</v>
      </c>
      <c r="Y15" s="1">
        <v>96.913249165910003</v>
      </c>
      <c r="Z15" s="1">
        <v>81.354175168402904</v>
      </c>
      <c r="AA15" s="1">
        <v>128.233897232164</v>
      </c>
      <c r="AB15" s="1">
        <v>108.375477114655</v>
      </c>
      <c r="AC15" s="1">
        <v>133.01779285276899</v>
      </c>
      <c r="AD15" s="1">
        <v>52.404667895086298</v>
      </c>
      <c r="AE15" s="1">
        <v>52.791733417713303</v>
      </c>
      <c r="AF15" s="1">
        <v>62.049993793793</v>
      </c>
      <c r="AG15" s="1">
        <v>112.367873478389</v>
      </c>
      <c r="AH15" s="1">
        <v>124.95328098301199</v>
      </c>
      <c r="AI15" s="1">
        <v>132.01863299999999</v>
      </c>
      <c r="AJ15" s="1">
        <v>24.399831646122099</v>
      </c>
      <c r="AK15" s="1">
        <v>56.065500765162597</v>
      </c>
      <c r="AL15" s="1">
        <v>36.888362999999998</v>
      </c>
      <c r="AM15" s="1">
        <v>78.285758294772094</v>
      </c>
      <c r="AN15" s="1">
        <v>55.130829439536697</v>
      </c>
      <c r="AO15" s="1">
        <v>72.058214691558007</v>
      </c>
      <c r="AP15" s="1">
        <v>187.002025285196</v>
      </c>
      <c r="AQ15" s="1">
        <v>183.72703200000001</v>
      </c>
      <c r="AR15" s="1">
        <v>160.99901800000001</v>
      </c>
      <c r="AS15" s="1">
        <v>138.944992740467</v>
      </c>
      <c r="AT15" s="1">
        <v>108.19187599999999</v>
      </c>
      <c r="AU15" s="1">
        <v>117.467358</v>
      </c>
      <c r="AV15" s="1">
        <v>25.6986695579564</v>
      </c>
      <c r="AW15" s="1">
        <v>41.112706811701003</v>
      </c>
      <c r="AX15" s="1">
        <v>27.038463054476502</v>
      </c>
      <c r="AY15" s="1">
        <v>149.84091273882601</v>
      </c>
      <c r="AZ15" s="1">
        <v>149.98220391554801</v>
      </c>
      <c r="BA15" s="1">
        <v>142.49285442174701</v>
      </c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</row>
    <row r="16" spans="1:135" x14ac:dyDescent="0.3">
      <c r="A16" t="s">
        <v>66</v>
      </c>
      <c r="B16" t="s">
        <v>87</v>
      </c>
      <c r="C16" s="1">
        <v>49.0596911249173</v>
      </c>
      <c r="D16" s="1">
        <v>114.504162091767</v>
      </c>
      <c r="E16" s="1">
        <v>151.505832586813</v>
      </c>
      <c r="F16" s="1">
        <v>6.1999908121427829</v>
      </c>
      <c r="G16" s="1">
        <f t="shared" si="0"/>
        <v>20.52401612277561</v>
      </c>
      <c r="H16" s="1">
        <f t="shared" si="1"/>
        <v>24.373829271899666</v>
      </c>
      <c r="I16" s="1">
        <v>218.47276951004901</v>
      </c>
      <c r="J16" s="1">
        <v>268.858234094387</v>
      </c>
      <c r="K16" s="1">
        <v>228.43986870472401</v>
      </c>
      <c r="L16" s="1">
        <v>92.096294852754895</v>
      </c>
      <c r="M16" s="1">
        <v>89.615700479520797</v>
      </c>
      <c r="N16" s="1">
        <v>67.562700771711405</v>
      </c>
      <c r="O16" s="1">
        <v>126.376474657294</v>
      </c>
      <c r="P16" s="1">
        <v>179.24253361486601</v>
      </c>
      <c r="Q16" s="1">
        <v>160.877167933013</v>
      </c>
      <c r="R16" s="1">
        <v>57.845412469804998</v>
      </c>
      <c r="S16" s="1">
        <v>66.668046905321901</v>
      </c>
      <c r="T16" s="1">
        <v>70.424295393444893</v>
      </c>
      <c r="U16" s="1">
        <v>261.756120229793</v>
      </c>
      <c r="V16" s="1">
        <v>276.82291247272298</v>
      </c>
      <c r="W16" s="1">
        <v>202.05353647372601</v>
      </c>
      <c r="X16" s="1">
        <v>130.86886556055401</v>
      </c>
      <c r="Y16" s="1">
        <v>105.316400610027</v>
      </c>
      <c r="Z16" s="1">
        <v>67.738913183629904</v>
      </c>
      <c r="AA16" s="1">
        <v>130.88725466924001</v>
      </c>
      <c r="AB16" s="1">
        <v>171.50651186269599</v>
      </c>
      <c r="AC16" s="1">
        <v>134.31462329009599</v>
      </c>
      <c r="AD16" s="1">
        <v>50.003512641589801</v>
      </c>
      <c r="AE16" s="1">
        <v>61.955316606819999</v>
      </c>
      <c r="AF16" s="1">
        <v>66.474769822977805</v>
      </c>
      <c r="AG16" s="1">
        <v>96.073855614160905</v>
      </c>
      <c r="AH16" s="1">
        <v>136.039795960617</v>
      </c>
      <c r="AI16" s="1">
        <v>112.367873478389</v>
      </c>
      <c r="AJ16" s="1">
        <v>53.296061087586899</v>
      </c>
      <c r="AK16" s="1">
        <v>38.569844597016498</v>
      </c>
      <c r="AL16" s="1">
        <v>24.399831646122099</v>
      </c>
      <c r="AM16" s="1">
        <v>44.525947515182999</v>
      </c>
      <c r="AN16" s="1">
        <v>71.648116402510396</v>
      </c>
      <c r="AO16" s="1">
        <v>78.285758294772094</v>
      </c>
      <c r="AP16" s="1">
        <v>115.223531477232</v>
      </c>
      <c r="AQ16" s="1">
        <v>140.19435948285499</v>
      </c>
      <c r="AR16" s="1">
        <v>108.454460246126</v>
      </c>
      <c r="AS16" s="1">
        <v>64.492831693581905</v>
      </c>
      <c r="AT16" s="1">
        <v>77.161592407189602</v>
      </c>
      <c r="AU16" s="1">
        <v>51.885683140089</v>
      </c>
      <c r="AV16" s="1">
        <v>44.028072333188703</v>
      </c>
      <c r="AW16" s="1">
        <v>44.960986524835299</v>
      </c>
      <c r="AX16" s="1">
        <v>52.159014002430098</v>
      </c>
      <c r="AY16" s="1">
        <v>153.18381035950199</v>
      </c>
      <c r="AZ16" s="1">
        <v>154.64516358497301</v>
      </c>
      <c r="BA16" s="1">
        <v>152.283010154679</v>
      </c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</row>
    <row r="17" spans="1:135" x14ac:dyDescent="0.3">
      <c r="A17" t="s">
        <v>67</v>
      </c>
      <c r="B17" t="s">
        <v>87</v>
      </c>
      <c r="C17" s="1">
        <v>52.910052198111799</v>
      </c>
      <c r="D17" s="1">
        <v>124.96488756042</v>
      </c>
      <c r="E17" s="1">
        <v>167.53368759219899</v>
      </c>
      <c r="F17" s="1">
        <v>7.6032199844682129</v>
      </c>
      <c r="G17" s="1">
        <f t="shared" si="0"/>
        <v>19.953175449833736</v>
      </c>
      <c r="H17" s="1">
        <f t="shared" si="1"/>
        <v>21.040642359317168</v>
      </c>
      <c r="I17" s="1">
        <v>244.43651875834999</v>
      </c>
      <c r="J17" s="1">
        <v>242.816312188919</v>
      </c>
      <c r="K17" s="1">
        <v>206.187551760573</v>
      </c>
      <c r="L17" s="1">
        <v>100.735659118307</v>
      </c>
      <c r="M17" s="1">
        <v>83.146057292826796</v>
      </c>
      <c r="N17" s="1">
        <v>80.597035239900904</v>
      </c>
      <c r="O17" s="1">
        <v>143.70085964004301</v>
      </c>
      <c r="P17" s="1">
        <v>159.67025489609199</v>
      </c>
      <c r="Q17" s="1">
        <v>125.590516520672</v>
      </c>
      <c r="R17" s="1">
        <v>58.788621426124102</v>
      </c>
      <c r="S17" s="1">
        <v>65.757631131414101</v>
      </c>
      <c r="T17" s="1">
        <v>60.910814182666599</v>
      </c>
      <c r="U17" s="1">
        <v>258.30656939582002</v>
      </c>
      <c r="V17" s="1">
        <v>230.171648618489</v>
      </c>
      <c r="W17" s="1">
        <v>177.567841120601</v>
      </c>
      <c r="X17" s="1">
        <v>107.387676033216</v>
      </c>
      <c r="Y17" s="1">
        <v>76.979809181113396</v>
      </c>
      <c r="Z17" s="1">
        <v>78.0553439755938</v>
      </c>
      <c r="AA17" s="1">
        <v>150.918893362604</v>
      </c>
      <c r="AB17" s="1">
        <v>153.19183943737599</v>
      </c>
      <c r="AC17" s="1">
        <v>99.512497145006904</v>
      </c>
      <c r="AD17" s="1">
        <v>58.426269883729198</v>
      </c>
      <c r="AE17" s="1">
        <v>66.555477339128004</v>
      </c>
      <c r="AF17" s="1">
        <v>56.041959240479798</v>
      </c>
      <c r="AG17" s="1">
        <v>113.263199316982</v>
      </c>
      <c r="AH17" s="1">
        <v>117.91660299133601</v>
      </c>
      <c r="AI17" s="1">
        <v>96.877974384491395</v>
      </c>
      <c r="AJ17" s="1">
        <v>55.523856970178002</v>
      </c>
      <c r="AK17" s="1">
        <v>42.489392349355199</v>
      </c>
      <c r="AL17" s="1">
        <v>24.858602814465499</v>
      </c>
      <c r="AM17" s="1">
        <v>50.978025250031003</v>
      </c>
      <c r="AN17" s="1">
        <v>63.966573602466198</v>
      </c>
      <c r="AO17" s="1">
        <v>74.340294610407298</v>
      </c>
      <c r="AP17" s="1">
        <v>181.07427997424</v>
      </c>
      <c r="AQ17" s="1">
        <v>131.05875548016701</v>
      </c>
      <c r="AR17" s="1">
        <v>124.9782926539</v>
      </c>
      <c r="AS17" s="1">
        <v>93.800564001336497</v>
      </c>
      <c r="AT17" s="1">
        <v>68.694510396664995</v>
      </c>
      <c r="AU17" s="1">
        <v>96.093825567943497</v>
      </c>
      <c r="AV17" s="1">
        <v>48.197742929210598</v>
      </c>
      <c r="AW17" s="1">
        <v>47.584951386891099</v>
      </c>
      <c r="AX17" s="1">
        <v>23.111587198543099</v>
      </c>
      <c r="AY17" s="1">
        <v>168.30576868659199</v>
      </c>
      <c r="AZ17" s="1">
        <v>171.39426924594801</v>
      </c>
      <c r="BA17" s="1">
        <v>173.89752021045001</v>
      </c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</row>
    <row r="18" spans="1:135" x14ac:dyDescent="0.3">
      <c r="A18" t="s">
        <v>68</v>
      </c>
      <c r="B18" t="s">
        <v>87</v>
      </c>
      <c r="C18" s="1">
        <v>54.054049100301803</v>
      </c>
      <c r="D18" s="1">
        <v>144.513659265906</v>
      </c>
      <c r="E18" s="1">
        <v>169.51495480658599</v>
      </c>
      <c r="F18" s="1">
        <v>6.8240955950887097</v>
      </c>
      <c r="G18" s="1">
        <f t="shared" si="0"/>
        <v>15.674436594683572</v>
      </c>
      <c r="H18" s="1">
        <f t="shared" si="1"/>
        <v>20.964969428229974</v>
      </c>
      <c r="I18" s="1">
        <v>182.342791093892</v>
      </c>
      <c r="J18" s="1">
        <v>166.81872814716601</v>
      </c>
      <c r="K18" s="1">
        <v>169.42352338085001</v>
      </c>
      <c r="L18" s="1">
        <v>56.097011015029899</v>
      </c>
      <c r="M18" s="1">
        <v>58.355371296984302</v>
      </c>
      <c r="N18" s="1">
        <v>45.747299934070703</v>
      </c>
      <c r="O18" s="1">
        <v>126.245780078862</v>
      </c>
      <c r="P18" s="1">
        <v>108.463356850182</v>
      </c>
      <c r="Q18" s="1">
        <v>123.67622344677901</v>
      </c>
      <c r="R18" s="1">
        <v>69.235410581082803</v>
      </c>
      <c r="S18" s="1">
        <v>65.018693077731896</v>
      </c>
      <c r="T18" s="1">
        <v>72.998259615204304</v>
      </c>
      <c r="U18" s="1">
        <v>206.98445574503299</v>
      </c>
      <c r="V18" s="1">
        <v>177.85770409290501</v>
      </c>
      <c r="W18" s="1">
        <v>158.532296548609</v>
      </c>
      <c r="X18" s="1">
        <v>92.828948314769704</v>
      </c>
      <c r="Y18" s="1">
        <v>70.543830852794102</v>
      </c>
      <c r="Z18" s="1">
        <v>52.526636571286403</v>
      </c>
      <c r="AA18" s="1">
        <v>114.155507430263</v>
      </c>
      <c r="AB18" s="1">
        <v>107.31387324011</v>
      </c>
      <c r="AC18" s="1">
        <v>106.00565997732301</v>
      </c>
      <c r="AD18" s="1">
        <v>55.1517296404527</v>
      </c>
      <c r="AE18" s="1">
        <v>60.336927088665597</v>
      </c>
      <c r="AF18" s="1">
        <v>66.866917521010805</v>
      </c>
      <c r="AG18" s="1">
        <v>106.487984767413</v>
      </c>
      <c r="AH18" s="1">
        <v>128.76110546261299</v>
      </c>
      <c r="AI18" s="1">
        <v>114.07018809710399</v>
      </c>
      <c r="AJ18" s="1">
        <v>49.609008459414497</v>
      </c>
      <c r="AK18" s="1">
        <v>66.050322716308003</v>
      </c>
      <c r="AL18" s="1">
        <v>55.556426391642603</v>
      </c>
      <c r="AM18" s="1">
        <v>53.413515555047503</v>
      </c>
      <c r="AN18" s="1">
        <v>48.703203130322201</v>
      </c>
      <c r="AO18" s="1">
        <v>51.296278792536597</v>
      </c>
      <c r="AP18" s="1">
        <v>132.766103375809</v>
      </c>
      <c r="AQ18" s="1">
        <v>113.999369116135</v>
      </c>
      <c r="AR18" s="1">
        <v>121.019466492609</v>
      </c>
      <c r="AS18" s="1">
        <v>69.434625471647607</v>
      </c>
      <c r="AT18" s="1">
        <v>66.981855321414699</v>
      </c>
      <c r="AU18" s="1">
        <v>72.028442399750105</v>
      </c>
      <c r="AV18" s="1">
        <v>47.701541503326801</v>
      </c>
      <c r="AW18" s="1">
        <v>41.243661398530797</v>
      </c>
      <c r="AX18" s="1">
        <v>40.481936925288601</v>
      </c>
      <c r="AY18" s="1">
        <v>123.92092094069</v>
      </c>
      <c r="AZ18" s="1">
        <v>119.47387891075699</v>
      </c>
      <c r="BA18" s="1">
        <v>124.14658324529999</v>
      </c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</row>
    <row r="19" spans="1:135" x14ac:dyDescent="0.3">
      <c r="A19" t="s">
        <v>69</v>
      </c>
      <c r="B19" t="s">
        <v>87</v>
      </c>
      <c r="C19" s="1">
        <v>48.3091759742466</v>
      </c>
      <c r="D19" s="1">
        <v>100.968030188264</v>
      </c>
      <c r="E19" s="1">
        <v>119.53558563055</v>
      </c>
      <c r="F19" s="1">
        <v>7.7971699528441345</v>
      </c>
      <c r="G19" s="1">
        <f t="shared" si="0"/>
        <v>13.789135586310152</v>
      </c>
      <c r="H19" s="1">
        <f t="shared" si="1"/>
        <v>17.519314479175407</v>
      </c>
      <c r="I19" s="1">
        <v>275.645131014848</v>
      </c>
      <c r="J19" s="1">
        <v>265.63060597197398</v>
      </c>
      <c r="K19" s="1">
        <v>248.06952711940599</v>
      </c>
      <c r="L19" s="1">
        <v>114.243703737331</v>
      </c>
      <c r="M19" s="1">
        <v>129.061282389063</v>
      </c>
      <c r="N19" s="1">
        <v>101.50802924610601</v>
      </c>
      <c r="O19" s="1">
        <v>161.401427277517</v>
      </c>
      <c r="P19" s="1">
        <v>136.56932358291101</v>
      </c>
      <c r="Q19" s="1">
        <v>146.561497873299</v>
      </c>
      <c r="R19" s="1">
        <v>58.554064308439798</v>
      </c>
      <c r="S19" s="1">
        <v>51.4132485159938</v>
      </c>
      <c r="T19" s="1">
        <v>59.080814792198801</v>
      </c>
      <c r="U19" s="1">
        <v>282.94395586126001</v>
      </c>
      <c r="V19" s="1">
        <v>214.68907334353699</v>
      </c>
      <c r="W19" s="1">
        <v>197.602641533846</v>
      </c>
      <c r="X19" s="1">
        <v>143.604407645599</v>
      </c>
      <c r="Y19" s="1">
        <v>104.976595825743</v>
      </c>
      <c r="Z19" s="1">
        <v>82.0068721240701</v>
      </c>
      <c r="AA19" s="1">
        <v>139.33954821566101</v>
      </c>
      <c r="AB19" s="1">
        <v>109.712477517794</v>
      </c>
      <c r="AC19" s="1">
        <v>115.595769409776</v>
      </c>
      <c r="AD19" s="1">
        <v>49.246342015513903</v>
      </c>
      <c r="AE19" s="1">
        <v>51.102962907775101</v>
      </c>
      <c r="AF19" s="1">
        <v>58.4991012835101</v>
      </c>
      <c r="AG19" s="1">
        <v>138.19212294301801</v>
      </c>
      <c r="AH19" s="1">
        <v>155.921639419271</v>
      </c>
      <c r="AI19" s="1">
        <v>129.19487251115399</v>
      </c>
      <c r="AJ19" s="1">
        <v>59.335007255029097</v>
      </c>
      <c r="AK19" s="1">
        <v>68.834696544700904</v>
      </c>
      <c r="AL19" s="1">
        <v>56.371689857215998</v>
      </c>
      <c r="AM19" s="1">
        <v>57.063394069504703</v>
      </c>
      <c r="AN19" s="1">
        <v>55.853018990131503</v>
      </c>
      <c r="AO19" s="1">
        <v>56.366929459720403</v>
      </c>
      <c r="AP19" s="1">
        <v>175.247139227867</v>
      </c>
      <c r="AQ19" s="1">
        <v>187.378752568636</v>
      </c>
      <c r="AR19" s="1">
        <v>149.51987998739699</v>
      </c>
      <c r="AS19" s="1">
        <v>93.906798546065104</v>
      </c>
      <c r="AT19" s="1">
        <v>111.23463482110201</v>
      </c>
      <c r="AU19" s="1">
        <v>82.609561292918499</v>
      </c>
      <c r="AV19" s="1">
        <v>46.414646789776299</v>
      </c>
      <c r="AW19" s="1">
        <v>40.636473828399097</v>
      </c>
      <c r="AX19" s="1">
        <v>44.750115302472302</v>
      </c>
      <c r="AY19" s="1">
        <v>144.40024912737599</v>
      </c>
      <c r="AZ19" s="1">
        <v>144.994098721787</v>
      </c>
      <c r="BA19" s="1">
        <v>146.95690141316001</v>
      </c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</row>
    <row r="20" spans="1:135" x14ac:dyDescent="0.3">
      <c r="A20" t="s">
        <v>70</v>
      </c>
      <c r="B20" t="s">
        <v>87</v>
      </c>
      <c r="C20" s="1">
        <v>45.941806686567404</v>
      </c>
      <c r="D20" s="1">
        <v>118.77925726916401</v>
      </c>
      <c r="E20" s="1">
        <v>149.692782168788</v>
      </c>
      <c r="F20" s="1">
        <v>7.0711998157183071</v>
      </c>
      <c r="G20" s="1">
        <f t="shared" si="0"/>
        <v>20.74671269959094</v>
      </c>
      <c r="H20" s="1">
        <f t="shared" si="1"/>
        <v>20.746898334228959</v>
      </c>
      <c r="I20" s="1">
        <v>237.569541853457</v>
      </c>
      <c r="J20" s="1">
        <v>234.666037923517</v>
      </c>
      <c r="K20" s="1">
        <v>216.85894804309299</v>
      </c>
      <c r="L20" s="1">
        <v>83.6530913324588</v>
      </c>
      <c r="M20" s="1">
        <v>59.9999120647146</v>
      </c>
      <c r="N20" s="1">
        <v>78.262430337680499</v>
      </c>
      <c r="O20" s="1">
        <v>153.91645052099801</v>
      </c>
      <c r="P20" s="1">
        <v>174.66612585880301</v>
      </c>
      <c r="Q20" s="1">
        <v>138.59651770541299</v>
      </c>
      <c r="R20" s="1">
        <v>64.787956115999293</v>
      </c>
      <c r="S20" s="1">
        <v>74.431787149246603</v>
      </c>
      <c r="T20" s="1">
        <v>63.910905662915702</v>
      </c>
      <c r="U20" s="1">
        <v>226.53381548605</v>
      </c>
      <c r="V20" s="1">
        <v>236.564271803792</v>
      </c>
      <c r="W20" s="1">
        <v>211.486364135858</v>
      </c>
      <c r="X20" s="1">
        <v>96.565012456107198</v>
      </c>
      <c r="Y20" s="1">
        <v>84.669937774382404</v>
      </c>
      <c r="Z20" s="1">
        <v>93.841000572071096</v>
      </c>
      <c r="AA20" s="1">
        <v>129.96880302994299</v>
      </c>
      <c r="AB20" s="1">
        <v>151.89433402941</v>
      </c>
      <c r="AC20" s="1">
        <v>117.645363563787</v>
      </c>
      <c r="AD20" s="1">
        <v>57.3728044756066</v>
      </c>
      <c r="AE20" s="1">
        <v>64.208484599648997</v>
      </c>
      <c r="AF20" s="1">
        <v>55.627871822606998</v>
      </c>
      <c r="AG20" s="1">
        <v>120.151558352382</v>
      </c>
      <c r="AH20" s="1">
        <v>127.937654488075</v>
      </c>
      <c r="AI20" s="1">
        <v>99.2603601905071</v>
      </c>
      <c r="AJ20" s="1">
        <v>47.789009848202603</v>
      </c>
      <c r="AK20" s="1">
        <v>34.106527863051198</v>
      </c>
      <c r="AL20" s="1">
        <v>29.4066987955282</v>
      </c>
      <c r="AM20" s="1">
        <v>60.226059067792903</v>
      </c>
      <c r="AN20" s="1">
        <v>73.341290334324398</v>
      </c>
      <c r="AO20" s="1">
        <v>70.374176822359999</v>
      </c>
      <c r="AP20" s="1">
        <v>162.59993822704101</v>
      </c>
      <c r="AQ20" s="1">
        <v>112.66513037000701</v>
      </c>
      <c r="AR20" s="1">
        <v>97.167883590929705</v>
      </c>
      <c r="AS20" s="1">
        <v>84.761998535855398</v>
      </c>
      <c r="AT20" s="1">
        <v>64.156715926834295</v>
      </c>
      <c r="AU20" s="1">
        <v>44.092211035964503</v>
      </c>
      <c r="AV20" s="1">
        <v>47.870829804682401</v>
      </c>
      <c r="AW20" s="1">
        <v>43.055392812190199</v>
      </c>
      <c r="AX20" s="1">
        <v>54.6226495766958</v>
      </c>
      <c r="AY20" s="1">
        <v>133.95600702758901</v>
      </c>
      <c r="AZ20" s="1">
        <v>133.27957159840699</v>
      </c>
      <c r="BA20" s="1">
        <v>131.95562094281101</v>
      </c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</row>
    <row r="21" spans="1:135" x14ac:dyDescent="0.3">
      <c r="A21" t="s">
        <v>71</v>
      </c>
      <c r="B21" t="s">
        <v>87</v>
      </c>
      <c r="C21" s="1">
        <v>48.038429179592697</v>
      </c>
      <c r="D21" s="1">
        <v>133.38073387009501</v>
      </c>
      <c r="E21" s="1">
        <v>172.421055202529</v>
      </c>
      <c r="F21" s="1">
        <v>7.0070357576723605</v>
      </c>
      <c r="G21" s="1">
        <f t="shared" si="0"/>
        <v>21.080158294813106</v>
      </c>
      <c r="H21" s="1">
        <f t="shared" si="1"/>
        <v>25.673332133619791</v>
      </c>
      <c r="I21" s="1">
        <v>274.28129493848598</v>
      </c>
      <c r="J21" s="1">
        <v>258.823804412816</v>
      </c>
      <c r="K21" s="1">
        <v>229.46653531701301</v>
      </c>
      <c r="L21" s="1">
        <v>128.418162497656</v>
      </c>
      <c r="M21" s="1">
        <v>100.778802836022</v>
      </c>
      <c r="N21" s="1">
        <v>80.567480596210899</v>
      </c>
      <c r="O21" s="1">
        <v>145.86313244082999</v>
      </c>
      <c r="P21" s="1">
        <v>158.04500157679399</v>
      </c>
      <c r="Q21" s="1">
        <v>148.89905472080201</v>
      </c>
      <c r="R21" s="1">
        <v>53.180123884693998</v>
      </c>
      <c r="S21" s="1">
        <v>61.062776638858701</v>
      </c>
      <c r="T21" s="1">
        <v>64.889224267536406</v>
      </c>
      <c r="U21" s="1">
        <v>259.44801303250199</v>
      </c>
      <c r="V21" s="1">
        <v>207.53946635635199</v>
      </c>
      <c r="W21" s="1">
        <v>208.39816022862601</v>
      </c>
      <c r="X21" s="1">
        <v>122.286187240655</v>
      </c>
      <c r="Y21" s="1">
        <v>67.498998805025494</v>
      </c>
      <c r="Z21" s="1">
        <v>89.823815389680504</v>
      </c>
      <c r="AA21" s="1">
        <v>137.161825791848</v>
      </c>
      <c r="AB21" s="1">
        <v>140.040467551327</v>
      </c>
      <c r="AC21" s="1">
        <v>118.574344838946</v>
      </c>
      <c r="AD21" s="1">
        <v>52.8667859848535</v>
      </c>
      <c r="AE21" s="1">
        <v>67.476547959737303</v>
      </c>
      <c r="AF21" s="1">
        <v>56.897980629417297</v>
      </c>
      <c r="AG21" s="1">
        <v>93.747727637129302</v>
      </c>
      <c r="AH21" s="1">
        <v>76.689071212276204</v>
      </c>
      <c r="AI21" s="1">
        <v>78.952522999999999</v>
      </c>
      <c r="AJ21" s="1">
        <v>40.663793620618897</v>
      </c>
      <c r="AK21" s="1">
        <v>17.364189737342699</v>
      </c>
      <c r="AL21" s="1">
        <v>27.350605999999999</v>
      </c>
      <c r="AM21" s="1">
        <v>56.624235439586499</v>
      </c>
      <c r="AN21" s="1">
        <v>77.357673703886107</v>
      </c>
      <c r="AO21" s="1">
        <v>65.358160878532004</v>
      </c>
      <c r="AP21" s="1">
        <v>123.717163850739</v>
      </c>
      <c r="AQ21" s="1">
        <v>123.754232312827</v>
      </c>
      <c r="AR21" s="1">
        <v>110.226623</v>
      </c>
      <c r="AS21" s="1">
        <v>65.391161797774402</v>
      </c>
      <c r="AT21" s="1">
        <v>75.756098099719296</v>
      </c>
      <c r="AU21" s="1">
        <v>63.522998999999999</v>
      </c>
      <c r="AV21" s="1">
        <v>47.1446323513631</v>
      </c>
      <c r="AW21" s="1">
        <v>38.785044613082498</v>
      </c>
      <c r="AX21" s="1">
        <v>42.370547812210503</v>
      </c>
      <c r="AY21" s="1">
        <v>155.11994680034101</v>
      </c>
      <c r="AZ21" s="1">
        <v>154.329405707718</v>
      </c>
      <c r="BA21" s="1">
        <v>154.06704596591999</v>
      </c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</row>
    <row r="22" spans="1:135" x14ac:dyDescent="0.3">
      <c r="A22" t="s">
        <v>72</v>
      </c>
      <c r="B22" t="s">
        <v>87</v>
      </c>
      <c r="C22" s="1">
        <v>65.075922267888402</v>
      </c>
      <c r="D22" s="1">
        <v>126.36227896573</v>
      </c>
      <c r="E22" s="1">
        <v>172.49996854989999</v>
      </c>
      <c r="F22" s="1">
        <v>6.2280859080350206</v>
      </c>
      <c r="G22" s="1">
        <f t="shared" si="0"/>
        <v>12.813638690279808</v>
      </c>
      <c r="H22" s="1">
        <f t="shared" si="1"/>
        <v>17.247718957080714</v>
      </c>
      <c r="I22" s="1">
        <v>157.94786481295</v>
      </c>
      <c r="J22" s="1">
        <v>159.24200121014499</v>
      </c>
      <c r="K22" s="1">
        <v>141.358537722618</v>
      </c>
      <c r="L22" s="1">
        <v>62.242945220772597</v>
      </c>
      <c r="M22" s="1">
        <v>57.838015818626701</v>
      </c>
      <c r="N22" s="1">
        <v>41.371742930296598</v>
      </c>
      <c r="O22" s="1">
        <v>95.704919592177006</v>
      </c>
      <c r="P22" s="1">
        <v>101.40398539151801</v>
      </c>
      <c r="Q22" s="1">
        <v>99.986794792321206</v>
      </c>
      <c r="R22" s="1">
        <v>60.592727673473703</v>
      </c>
      <c r="S22" s="1">
        <v>63.6791704581128</v>
      </c>
      <c r="T22" s="1">
        <v>70.732759692606095</v>
      </c>
      <c r="U22" s="1">
        <v>172.99224046738399</v>
      </c>
      <c r="V22" s="1">
        <v>202.467206373756</v>
      </c>
      <c r="W22" s="1">
        <v>143.19880230868901</v>
      </c>
      <c r="X22" s="1">
        <v>78.779883573247602</v>
      </c>
      <c r="Y22" s="1">
        <v>83.187196293871907</v>
      </c>
      <c r="Z22" s="1">
        <v>56.724306582951499</v>
      </c>
      <c r="AA22" s="1">
        <v>94.212356894136605</v>
      </c>
      <c r="AB22" s="1">
        <v>119.28001007988399</v>
      </c>
      <c r="AC22" s="1">
        <v>86.474495725737896</v>
      </c>
      <c r="AD22" s="1">
        <v>54.460452468617703</v>
      </c>
      <c r="AE22" s="1">
        <v>58.9132493188513</v>
      </c>
      <c r="AF22" s="1">
        <v>60.387722754361697</v>
      </c>
      <c r="AG22" s="1">
        <v>62.527547153316803</v>
      </c>
      <c r="AH22" s="1">
        <v>54.673652828485203</v>
      </c>
      <c r="AI22" s="1">
        <v>60.6732842486132</v>
      </c>
      <c r="AJ22" s="1">
        <v>21.221878263807401</v>
      </c>
      <c r="AK22" s="1">
        <v>13.0382562988449</v>
      </c>
      <c r="AL22" s="1">
        <v>13.9128119587504</v>
      </c>
      <c r="AM22" s="1">
        <v>66.059954004318101</v>
      </c>
      <c r="AN22" s="1">
        <v>76.152578757181701</v>
      </c>
      <c r="AO22" s="1">
        <v>77.069294779327194</v>
      </c>
      <c r="AP22" s="1">
        <v>76.210756342206096</v>
      </c>
      <c r="AQ22" s="1">
        <v>65.860831107527105</v>
      </c>
      <c r="AR22" s="1">
        <v>62.623592066901097</v>
      </c>
      <c r="AS22" s="1">
        <v>37.280758806025602</v>
      </c>
      <c r="AT22" s="1">
        <v>27.886593355221901</v>
      </c>
      <c r="AU22" s="1">
        <v>37.929361887056999</v>
      </c>
      <c r="AV22" s="1">
        <v>51.082024906529803</v>
      </c>
      <c r="AW22" s="1">
        <v>57.658303294574203</v>
      </c>
      <c r="AX22" s="1">
        <v>39.4327910054459</v>
      </c>
      <c r="AY22" s="1">
        <v>103.59595290279999</v>
      </c>
      <c r="AZ22" s="1">
        <v>105.222422571856</v>
      </c>
      <c r="BA22" s="1">
        <v>101.967274293344</v>
      </c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</row>
    <row r="23" spans="1:135" x14ac:dyDescent="0.3">
      <c r="A23" t="s">
        <v>73</v>
      </c>
      <c r="B23" t="s">
        <v>87</v>
      </c>
      <c r="C23" s="1">
        <v>53.571431004270103</v>
      </c>
      <c r="D23" s="1">
        <v>109.60967327915699</v>
      </c>
      <c r="E23" s="1">
        <v>130.75052691037001</v>
      </c>
      <c r="F23" s="1">
        <v>4.7898892807030613</v>
      </c>
      <c r="G23" s="1">
        <f t="shared" si="0"/>
        <v>12.103913549697101</v>
      </c>
      <c r="H23" s="1">
        <f t="shared" si="1"/>
        <v>17.477699530925147</v>
      </c>
      <c r="I23" s="1">
        <v>144.273709587822</v>
      </c>
      <c r="J23" s="1">
        <v>172.286000148498</v>
      </c>
      <c r="K23" s="1">
        <v>180.32614004114399</v>
      </c>
      <c r="L23" s="1">
        <v>54.862447075135201</v>
      </c>
      <c r="M23" s="1">
        <v>61.858579031471301</v>
      </c>
      <c r="N23" s="1">
        <v>46.654024571152902</v>
      </c>
      <c r="O23" s="1">
        <v>89.411262512686406</v>
      </c>
      <c r="P23" s="1">
        <v>110.427421117026</v>
      </c>
      <c r="Q23" s="1">
        <v>133.67211546999101</v>
      </c>
      <c r="R23" s="1">
        <v>61.973357979168298</v>
      </c>
      <c r="S23" s="1">
        <v>64.095411711831602</v>
      </c>
      <c r="T23" s="1">
        <v>74.127974701555701</v>
      </c>
      <c r="U23" s="1">
        <v>151.63888881041501</v>
      </c>
      <c r="V23" s="1">
        <v>173.623677568272</v>
      </c>
      <c r="W23" s="1">
        <v>228.66957600586099</v>
      </c>
      <c r="X23" s="1">
        <v>59.784934767588403</v>
      </c>
      <c r="Y23" s="1">
        <v>85.618138416704895</v>
      </c>
      <c r="Z23" s="1">
        <v>115.04818482024299</v>
      </c>
      <c r="AA23" s="1">
        <v>91.853954042826601</v>
      </c>
      <c r="AB23" s="1">
        <v>88.005539151566794</v>
      </c>
      <c r="AC23" s="1">
        <v>113.62139118561799</v>
      </c>
      <c r="AD23" s="1">
        <v>60.574140817970601</v>
      </c>
      <c r="AE23" s="1">
        <v>50.687521646903001</v>
      </c>
      <c r="AF23" s="1">
        <v>49.688022853860502</v>
      </c>
      <c r="AG23" s="1">
        <v>88.627216579586502</v>
      </c>
      <c r="AH23" s="1">
        <v>86.0085144946583</v>
      </c>
      <c r="AI23" s="1">
        <v>99.807845885708403</v>
      </c>
      <c r="AJ23" s="1">
        <v>36.240048299286698</v>
      </c>
      <c r="AK23" s="1">
        <v>33.405777727387701</v>
      </c>
      <c r="AL23" s="1">
        <v>31.4866558892193</v>
      </c>
      <c r="AM23" s="1">
        <v>59.109571869783998</v>
      </c>
      <c r="AN23" s="1">
        <v>61.159917801553902</v>
      </c>
      <c r="AO23" s="1">
        <v>68.452724723389807</v>
      </c>
      <c r="AP23" s="1">
        <v>112.921292411851</v>
      </c>
      <c r="AQ23" s="1">
        <v>80.856429525935994</v>
      </c>
      <c r="AR23" s="1">
        <v>100.721888272299</v>
      </c>
      <c r="AS23" s="1">
        <v>55.085696837995798</v>
      </c>
      <c r="AT23" s="1">
        <v>40.038839265273403</v>
      </c>
      <c r="AU23" s="1">
        <v>72.168706891710499</v>
      </c>
      <c r="AV23" s="1">
        <v>51.217617455984197</v>
      </c>
      <c r="AW23" s="1">
        <v>50.481564051217099</v>
      </c>
      <c r="AX23" s="1">
        <v>28.3485366193649</v>
      </c>
      <c r="AY23" s="1">
        <v>98.813500426699804</v>
      </c>
      <c r="AZ23" s="1">
        <v>100.331725667049</v>
      </c>
      <c r="BA23" s="1">
        <v>99.8904388690204</v>
      </c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</row>
    <row r="24" spans="1:135" x14ac:dyDescent="0.3">
      <c r="A24" t="s">
        <v>74</v>
      </c>
      <c r="B24" t="s">
        <v>87</v>
      </c>
      <c r="C24" s="1">
        <v>49.504949664040097</v>
      </c>
      <c r="D24" s="1">
        <v>127.54265739806</v>
      </c>
      <c r="E24" s="1">
        <v>148.51027584785399</v>
      </c>
      <c r="F24" s="1">
        <v>6.1843938784758556</v>
      </c>
      <c r="G24" s="1">
        <f t="shared" si="0"/>
        <v>17.587607595675401</v>
      </c>
      <c r="H24" s="1">
        <f t="shared" si="1"/>
        <v>21.303647410548418</v>
      </c>
      <c r="I24" s="1">
        <v>206.76537398620999</v>
      </c>
      <c r="J24" s="1">
        <v>206.08554385208001</v>
      </c>
      <c r="K24" s="1">
        <v>203.31448600600999</v>
      </c>
      <c r="L24" s="1">
        <v>81.840615543961903</v>
      </c>
      <c r="M24" s="1">
        <v>68.189659020509694</v>
      </c>
      <c r="N24" s="1">
        <v>59.865507213636498</v>
      </c>
      <c r="O24" s="1">
        <v>124.92475844224801</v>
      </c>
      <c r="P24" s="1">
        <v>137.89588483157101</v>
      </c>
      <c r="Q24" s="1">
        <v>143.44897879237399</v>
      </c>
      <c r="R24" s="1">
        <v>60.418606865277098</v>
      </c>
      <c r="S24" s="1">
        <v>66.911963961211498</v>
      </c>
      <c r="T24" s="1">
        <v>70.555217982910094</v>
      </c>
      <c r="U24" s="1">
        <v>270.17671864955099</v>
      </c>
      <c r="V24" s="1">
        <v>224.91136449030299</v>
      </c>
      <c r="W24" s="1">
        <v>208.31856835179701</v>
      </c>
      <c r="X24" s="1">
        <v>132.31294804817</v>
      </c>
      <c r="Y24" s="1">
        <v>109.888929931742</v>
      </c>
      <c r="Z24" s="1">
        <v>100.092854527862</v>
      </c>
      <c r="AA24" s="1">
        <v>137.86377060138099</v>
      </c>
      <c r="AB24" s="1">
        <v>115.02243455855999</v>
      </c>
      <c r="AC24" s="1">
        <v>108.225713823934</v>
      </c>
      <c r="AD24" s="1">
        <v>51.027257748364804</v>
      </c>
      <c r="AE24" s="1">
        <v>51.141228376443202</v>
      </c>
      <c r="AF24" s="1">
        <v>51.952024574769901</v>
      </c>
      <c r="AG24" s="1">
        <v>83.693165085600199</v>
      </c>
      <c r="AH24" s="1">
        <v>121.612645270535</v>
      </c>
      <c r="AI24" s="1">
        <v>119.061100785999</v>
      </c>
      <c r="AJ24" s="1">
        <v>43.738040547724701</v>
      </c>
      <c r="AK24" s="1">
        <v>57.825760203880201</v>
      </c>
      <c r="AL24" s="1">
        <v>54.715964227386898</v>
      </c>
      <c r="AM24" s="1">
        <v>47.740008992382997</v>
      </c>
      <c r="AN24" s="1">
        <v>52.450865553295898</v>
      </c>
      <c r="AO24" s="1">
        <v>54.043794433134302</v>
      </c>
      <c r="AP24" s="1">
        <v>143.61002943587201</v>
      </c>
      <c r="AQ24" s="1">
        <v>167.58145379988301</v>
      </c>
      <c r="AR24" s="1">
        <v>114.946320249952</v>
      </c>
      <c r="AS24" s="1">
        <v>67.368638882726898</v>
      </c>
      <c r="AT24" s="1">
        <v>106.601224620286</v>
      </c>
      <c r="AU24" s="1">
        <v>70.615025675800595</v>
      </c>
      <c r="AV24" s="1">
        <v>53.089182456570697</v>
      </c>
      <c r="AW24" s="1">
        <v>36.388411603360197</v>
      </c>
      <c r="AX24" s="1">
        <v>38.566954103230799</v>
      </c>
      <c r="AY24" s="1">
        <v>150.04337339452101</v>
      </c>
      <c r="AZ24" s="1">
        <v>147.64430605132</v>
      </c>
      <c r="BA24" s="1">
        <v>145.696456459525</v>
      </c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</row>
    <row r="25" spans="1:135" x14ac:dyDescent="0.3">
      <c r="A25" t="s">
        <v>75</v>
      </c>
      <c r="B25" t="s">
        <v>87</v>
      </c>
      <c r="C25" s="1">
        <v>41.152265384333703</v>
      </c>
      <c r="D25" s="1">
        <v>110.154909843646</v>
      </c>
      <c r="E25" s="1">
        <v>136.875812497792</v>
      </c>
      <c r="F25" s="1">
        <v>4.1590449702838024</v>
      </c>
      <c r="G25" s="1">
        <f t="shared" si="0"/>
        <v>12.182878868122717</v>
      </c>
      <c r="H25" s="1">
        <f t="shared" si="1"/>
        <v>14.507620204851731</v>
      </c>
      <c r="I25" s="1">
        <v>180.20345286549599</v>
      </c>
      <c r="J25" s="1">
        <v>184.92019631248701</v>
      </c>
      <c r="K25" s="1">
        <v>177.13171744439001</v>
      </c>
      <c r="L25" s="1">
        <v>79.138665023533306</v>
      </c>
      <c r="M25" s="1">
        <v>74.322503613949195</v>
      </c>
      <c r="N25" s="1">
        <v>71.140600824821306</v>
      </c>
      <c r="O25" s="1">
        <v>101.064787841962</v>
      </c>
      <c r="P25" s="1">
        <v>110.597692698538</v>
      </c>
      <c r="Q25" s="1">
        <v>105.991116619569</v>
      </c>
      <c r="R25" s="1">
        <v>56.083713288999697</v>
      </c>
      <c r="S25" s="1">
        <v>59.808336192572803</v>
      </c>
      <c r="T25" s="1">
        <v>59.837457768027498</v>
      </c>
      <c r="U25" s="1">
        <v>202.85532766427099</v>
      </c>
      <c r="V25" s="1">
        <v>181.56039864201</v>
      </c>
      <c r="W25" s="1">
        <v>165.975685509817</v>
      </c>
      <c r="X25" s="1">
        <v>104.798029347354</v>
      </c>
      <c r="Y25" s="1">
        <v>72.762380205331496</v>
      </c>
      <c r="Z25" s="1">
        <v>79.645771917253796</v>
      </c>
      <c r="AA25" s="1">
        <v>98.057298316916402</v>
      </c>
      <c r="AB25" s="1">
        <v>108.798018436679</v>
      </c>
      <c r="AC25" s="1">
        <v>86.329913592563699</v>
      </c>
      <c r="AD25" s="1">
        <v>48.3385373438173</v>
      </c>
      <c r="AE25" s="1">
        <v>59.923870651551098</v>
      </c>
      <c r="AF25" s="1">
        <v>52.013590621656</v>
      </c>
      <c r="AG25" s="1">
        <v>97.343468302465595</v>
      </c>
      <c r="AH25" s="1">
        <v>106.76062002356301</v>
      </c>
      <c r="AI25" s="1">
        <v>73.290796739332393</v>
      </c>
      <c r="AJ25" s="1">
        <v>46.409017709962001</v>
      </c>
      <c r="AK25" s="1">
        <v>42.797478130787901</v>
      </c>
      <c r="AL25" s="1">
        <v>42.437696616771497</v>
      </c>
      <c r="AM25" s="1">
        <v>52.324466634207099</v>
      </c>
      <c r="AN25" s="1">
        <v>59.912673679356701</v>
      </c>
      <c r="AO25" s="1">
        <v>42.096827289644096</v>
      </c>
      <c r="AP25" s="1">
        <v>133.79202200907301</v>
      </c>
      <c r="AQ25" s="1">
        <v>108.707113897081</v>
      </c>
      <c r="AR25" s="1">
        <v>74.323347952257194</v>
      </c>
      <c r="AS25" s="1">
        <v>75.806622275576402</v>
      </c>
      <c r="AT25" s="1">
        <v>65.7989871783262</v>
      </c>
      <c r="AU25" s="1">
        <v>39.735939872507402</v>
      </c>
      <c r="AV25" s="1">
        <v>43.339953207048701</v>
      </c>
      <c r="AW25" s="1">
        <v>39.471314415888401</v>
      </c>
      <c r="AX25" s="1">
        <v>46.536396748391397</v>
      </c>
      <c r="AY25" s="1">
        <v>95.690017216037702</v>
      </c>
      <c r="AZ25" s="1">
        <v>97.017591557299696</v>
      </c>
      <c r="BA25" s="1">
        <v>95.746423358986803</v>
      </c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</row>
    <row r="26" spans="1:135" x14ac:dyDescent="0.3">
      <c r="A26" t="s">
        <v>76</v>
      </c>
      <c r="B26" t="s">
        <v>87</v>
      </c>
      <c r="C26" s="1">
        <v>55.045876696837901</v>
      </c>
      <c r="D26" s="1">
        <v>113.847727929874</v>
      </c>
      <c r="E26" s="1">
        <v>140.00597877084999</v>
      </c>
      <c r="F26" s="1">
        <v>8.4098864908969002</v>
      </c>
      <c r="G26" s="1">
        <f t="shared" si="0"/>
        <v>16.26302700799317</v>
      </c>
      <c r="H26" s="1">
        <f t="shared" si="1"/>
        <v>19.136091037000369</v>
      </c>
      <c r="I26" s="1">
        <v>237.20105397675499</v>
      </c>
      <c r="J26" s="1">
        <v>209.16123387398099</v>
      </c>
      <c r="K26" s="1">
        <v>222.08444767330499</v>
      </c>
      <c r="L26" s="1">
        <v>84.421463650419795</v>
      </c>
      <c r="M26" s="1">
        <v>66.312296054065996</v>
      </c>
      <c r="N26" s="1">
        <v>85.403920134401105</v>
      </c>
      <c r="O26" s="1">
        <v>152.77959032633601</v>
      </c>
      <c r="P26" s="1">
        <v>142.84893781991499</v>
      </c>
      <c r="Q26" s="1">
        <v>136.68052753890399</v>
      </c>
      <c r="R26" s="1">
        <v>64.409321866380594</v>
      </c>
      <c r="S26" s="1">
        <v>68.296086791102496</v>
      </c>
      <c r="T26" s="1">
        <v>61.544394022568497</v>
      </c>
      <c r="U26" s="1">
        <v>273.282891069345</v>
      </c>
      <c r="V26" s="1">
        <v>218.415655871513</v>
      </c>
      <c r="W26" s="1">
        <v>221.32463892592</v>
      </c>
      <c r="X26" s="1">
        <v>121.051561272547</v>
      </c>
      <c r="Y26" s="1">
        <v>77.146521078550805</v>
      </c>
      <c r="Z26" s="1">
        <v>104.796558168923</v>
      </c>
      <c r="AA26" s="1">
        <v>152.23132979679801</v>
      </c>
      <c r="AB26" s="1">
        <v>141.269134792963</v>
      </c>
      <c r="AC26" s="1">
        <v>116.528080756996</v>
      </c>
      <c r="AD26" s="1">
        <v>55.704668960842298</v>
      </c>
      <c r="AE26" s="1">
        <v>64.679033299731302</v>
      </c>
      <c r="AF26" s="1">
        <v>52.650297464621602</v>
      </c>
      <c r="AG26" s="1">
        <v>101.974143658638</v>
      </c>
      <c r="AH26" s="1">
        <v>107.47365326819499</v>
      </c>
      <c r="AI26" s="1">
        <v>106.444514941184</v>
      </c>
      <c r="AJ26" s="1">
        <v>47.558086820884803</v>
      </c>
      <c r="AK26" s="1">
        <v>39.962742933671102</v>
      </c>
      <c r="AL26" s="1">
        <v>42.7210771804193</v>
      </c>
      <c r="AM26" s="1">
        <v>53.362602406265601</v>
      </c>
      <c r="AN26" s="1">
        <v>62.816242196637702</v>
      </c>
      <c r="AO26" s="1">
        <v>59.8654029246837</v>
      </c>
      <c r="AP26" s="1">
        <v>118.183102789492</v>
      </c>
      <c r="AQ26" s="1">
        <v>127.941506802587</v>
      </c>
      <c r="AR26" s="1">
        <v>101.68112271935099</v>
      </c>
      <c r="AS26" s="1">
        <v>57.021363498388403</v>
      </c>
      <c r="AT26" s="1">
        <v>76.356970732284296</v>
      </c>
      <c r="AU26" s="1">
        <v>56.546509112798297</v>
      </c>
      <c r="AV26" s="1">
        <v>51.751678410445002</v>
      </c>
      <c r="AW26" s="1">
        <v>40.318843633675002</v>
      </c>
      <c r="AX26" s="1">
        <v>44.388390292589797</v>
      </c>
      <c r="AY26" s="1">
        <v>125.197703583153</v>
      </c>
      <c r="AZ26" s="1">
        <v>124.00323543885899</v>
      </c>
      <c r="BA26" s="1">
        <v>123.114006663726</v>
      </c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</row>
    <row r="27" spans="1:135" x14ac:dyDescent="0.3">
      <c r="A27" t="s">
        <v>77</v>
      </c>
      <c r="B27" t="s">
        <v>87</v>
      </c>
      <c r="C27" s="1">
        <v>52.816904482685501</v>
      </c>
      <c r="D27" s="1">
        <v>127.716600248571</v>
      </c>
      <c r="E27" s="1">
        <v>157.09561288002101</v>
      </c>
      <c r="F27" s="1">
        <v>5.6588886884154315</v>
      </c>
      <c r="G27" s="1">
        <f t="shared" si="0"/>
        <v>13.772888749172326</v>
      </c>
      <c r="H27" s="1">
        <f t="shared" si="1"/>
        <v>21.462480054476778</v>
      </c>
      <c r="I27" s="1">
        <v>200.14862607936399</v>
      </c>
      <c r="J27" s="1">
        <v>179.24177238686701</v>
      </c>
      <c r="K27" s="1">
        <v>200.82476569145999</v>
      </c>
      <c r="L27" s="1">
        <v>93.007006481598694</v>
      </c>
      <c r="M27" s="1">
        <v>71.402315946854102</v>
      </c>
      <c r="N27" s="1">
        <v>64.204272852692398</v>
      </c>
      <c r="O27" s="1">
        <v>107.141619597766</v>
      </c>
      <c r="P27" s="1">
        <v>107.839456440013</v>
      </c>
      <c r="Q27" s="1">
        <v>136.620492838768</v>
      </c>
      <c r="R27" s="1">
        <v>53.531029263863701</v>
      </c>
      <c r="S27" s="1">
        <v>60.164243526479503</v>
      </c>
      <c r="T27" s="1">
        <v>68.029703591770399</v>
      </c>
      <c r="U27" s="1">
        <v>255.117559811277</v>
      </c>
      <c r="V27" s="1">
        <v>163.335594716754</v>
      </c>
      <c r="W27" s="1">
        <v>204.72706457524501</v>
      </c>
      <c r="X27" s="1">
        <v>113.876502261743</v>
      </c>
      <c r="Y27" s="1">
        <v>68.964846493465004</v>
      </c>
      <c r="Z27" s="1">
        <v>68.761903229136493</v>
      </c>
      <c r="AA27" s="1">
        <v>141.24105754953399</v>
      </c>
      <c r="AB27" s="1">
        <v>94.370748223289397</v>
      </c>
      <c r="AC27" s="1">
        <v>135.965161346109</v>
      </c>
      <c r="AD27" s="1">
        <v>55.363126573496899</v>
      </c>
      <c r="AE27" s="1">
        <v>57.777209179016197</v>
      </c>
      <c r="AF27" s="1">
        <v>66.412890561490102</v>
      </c>
      <c r="AG27" s="1">
        <v>90.528754938014899</v>
      </c>
      <c r="AH27" s="1">
        <v>104.012442082555</v>
      </c>
      <c r="AI27" s="1">
        <v>105.166411145669</v>
      </c>
      <c r="AJ27" s="1">
        <v>32.928929945647702</v>
      </c>
      <c r="AK27" s="1">
        <v>41.951723684519301</v>
      </c>
      <c r="AL27" s="1">
        <v>37.500416818422302</v>
      </c>
      <c r="AM27" s="1">
        <v>63.6259993101703</v>
      </c>
      <c r="AN27" s="1">
        <v>59.666629448790097</v>
      </c>
      <c r="AO27" s="1">
        <v>64.341830809002801</v>
      </c>
      <c r="AP27" s="1">
        <v>150.239780099504</v>
      </c>
      <c r="AQ27" s="1">
        <v>127.40561938578</v>
      </c>
      <c r="AR27" s="1">
        <v>117.794730786076</v>
      </c>
      <c r="AS27" s="1">
        <v>68.911010132471503</v>
      </c>
      <c r="AT27" s="1">
        <v>68.777856252277402</v>
      </c>
      <c r="AU27" s="1">
        <v>59.5600542697075</v>
      </c>
      <c r="AV27" s="1">
        <v>54.132647101299398</v>
      </c>
      <c r="AW27" s="1">
        <v>46.016622670291703</v>
      </c>
      <c r="AX27" s="1">
        <v>49.437420611051898</v>
      </c>
      <c r="AY27" s="1">
        <v>128.03315944968</v>
      </c>
      <c r="AZ27" s="1">
        <v>126.797971197175</v>
      </c>
      <c r="BA27" s="1">
        <v>127.105002718363</v>
      </c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</row>
    <row r="28" spans="1:135" x14ac:dyDescent="0.3">
      <c r="A28" t="s">
        <v>78</v>
      </c>
      <c r="B28" t="s">
        <v>87</v>
      </c>
      <c r="C28" s="1">
        <v>51.502150419800003</v>
      </c>
      <c r="D28" s="1">
        <v>149.30576744513101</v>
      </c>
      <c r="E28" s="1">
        <v>168.99314997338999</v>
      </c>
      <c r="F28" s="1">
        <v>5.2729068616279067</v>
      </c>
      <c r="G28" s="1">
        <f t="shared" si="0"/>
        <v>18.968304341274131</v>
      </c>
      <c r="H28" s="1">
        <f t="shared" si="1"/>
        <v>20.558911676584465</v>
      </c>
      <c r="I28" s="1">
        <v>181.101665501615</v>
      </c>
      <c r="J28" s="1">
        <v>193.15522673221</v>
      </c>
      <c r="K28" s="1">
        <v>167.33846201306801</v>
      </c>
      <c r="L28" s="1">
        <v>78.719399544799401</v>
      </c>
      <c r="M28" s="1">
        <v>66.111880277125096</v>
      </c>
      <c r="N28" s="1">
        <v>45.683166045026397</v>
      </c>
      <c r="O28" s="1">
        <v>102.382265956816</v>
      </c>
      <c r="P28" s="1">
        <v>127.043346455085</v>
      </c>
      <c r="Q28" s="1">
        <v>121.655295968042</v>
      </c>
      <c r="R28" s="1">
        <v>56.533033902939302</v>
      </c>
      <c r="S28" s="1">
        <v>65.772668233936898</v>
      </c>
      <c r="T28" s="1">
        <v>72.700139886872606</v>
      </c>
      <c r="U28" s="1">
        <v>205.66224309070699</v>
      </c>
      <c r="V28" s="1">
        <v>180.34023633394301</v>
      </c>
      <c r="W28" s="1">
        <v>137.58208385053399</v>
      </c>
      <c r="X28" s="1">
        <v>108.743030704592</v>
      </c>
      <c r="Y28" s="1">
        <v>64.749124295688702</v>
      </c>
      <c r="Z28" s="1">
        <v>40.803864419658503</v>
      </c>
      <c r="AA28" s="1">
        <v>96.919212386115007</v>
      </c>
      <c r="AB28" s="1">
        <v>115.591112038254</v>
      </c>
      <c r="AC28" s="1">
        <v>96.778219430875296</v>
      </c>
      <c r="AD28" s="1">
        <v>47.125428046298602</v>
      </c>
      <c r="AE28" s="1">
        <v>64.096129842155506</v>
      </c>
      <c r="AF28" s="1">
        <v>70.3421671792768</v>
      </c>
      <c r="AG28" s="1">
        <v>82.831596302689306</v>
      </c>
      <c r="AH28" s="1">
        <v>79.954013453434399</v>
      </c>
      <c r="AI28" s="1">
        <v>65.690314379652904</v>
      </c>
      <c r="AJ28" s="1">
        <v>35.961336570200501</v>
      </c>
      <c r="AK28" s="1">
        <v>18.411164516771201</v>
      </c>
      <c r="AL28" s="1">
        <v>21.895160922487499</v>
      </c>
      <c r="AM28" s="1">
        <v>56.585001164546</v>
      </c>
      <c r="AN28" s="1">
        <v>76.972807590835998</v>
      </c>
      <c r="AO28" s="1">
        <v>66.669118378782798</v>
      </c>
      <c r="AP28" s="1">
        <v>113.91989885508499</v>
      </c>
      <c r="AQ28" s="1">
        <v>118.382049438328</v>
      </c>
      <c r="AR28" s="1">
        <v>83.416747538881594</v>
      </c>
      <c r="AS28" s="1">
        <v>57.075191688317098</v>
      </c>
      <c r="AT28" s="1">
        <v>67.612834465199299</v>
      </c>
      <c r="AU28" s="1">
        <v>55.059711605129898</v>
      </c>
      <c r="AV28" s="1">
        <v>49.898839217789899</v>
      </c>
      <c r="AW28" s="1">
        <v>42.885906447815998</v>
      </c>
      <c r="AX28" s="1">
        <v>33.994415714343297</v>
      </c>
      <c r="AY28" s="1">
        <v>99.872358649749799</v>
      </c>
      <c r="AZ28" s="1">
        <v>100.845283873973</v>
      </c>
      <c r="BA28" s="1">
        <v>98.195223795926793</v>
      </c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</row>
    <row r="29" spans="1:135" x14ac:dyDescent="0.3">
      <c r="A29" t="s">
        <v>79</v>
      </c>
      <c r="B29" t="s">
        <v>87</v>
      </c>
      <c r="C29" s="1">
        <v>54.844607456953199</v>
      </c>
      <c r="D29" s="1">
        <v>115.49777095399899</v>
      </c>
      <c r="E29" s="1">
        <v>144.31451927371299</v>
      </c>
      <c r="F29" s="1">
        <v>6.692913672819258</v>
      </c>
      <c r="G29" s="1">
        <f t="shared" si="0"/>
        <v>14.219149962200444</v>
      </c>
      <c r="H29" s="1">
        <f t="shared" si="1"/>
        <v>18.118277274706138</v>
      </c>
      <c r="I29" s="1">
        <v>190.805168127179</v>
      </c>
      <c r="J29" s="1">
        <v>195.38889285029799</v>
      </c>
      <c r="K29" s="1">
        <v>186.09729420401001</v>
      </c>
      <c r="L29" s="1">
        <v>68.771043294168607</v>
      </c>
      <c r="M29" s="1">
        <v>72.276993419236504</v>
      </c>
      <c r="N29" s="1">
        <v>60.550139517915902</v>
      </c>
      <c r="O29" s="1">
        <v>122.03412483301</v>
      </c>
      <c r="P29" s="1">
        <v>123.111899431061</v>
      </c>
      <c r="Q29" s="1">
        <v>125.547154686094</v>
      </c>
      <c r="R29" s="1">
        <v>63.957452531720698</v>
      </c>
      <c r="S29" s="1">
        <v>63.008647848466303</v>
      </c>
      <c r="T29" s="1">
        <v>67.463181140324707</v>
      </c>
      <c r="U29" s="1">
        <v>208.911284059075</v>
      </c>
      <c r="V29" s="1">
        <v>202.12371599114701</v>
      </c>
      <c r="W29" s="1">
        <v>167.451132888145</v>
      </c>
      <c r="X29" s="1">
        <v>105.213979103212</v>
      </c>
      <c r="Y29" s="1">
        <v>78.756382659812303</v>
      </c>
      <c r="Z29" s="1">
        <v>59.050351942675597</v>
      </c>
      <c r="AA29" s="1">
        <v>103.697304955863</v>
      </c>
      <c r="AB29" s="1">
        <v>123.367333331335</v>
      </c>
      <c r="AC29" s="1">
        <v>108.40078094546899</v>
      </c>
      <c r="AD29" s="1">
        <v>49.637005211523103</v>
      </c>
      <c r="AE29" s="1">
        <v>61.035555736931997</v>
      </c>
      <c r="AF29" s="1">
        <v>64.735770416005195</v>
      </c>
      <c r="AG29" s="1">
        <v>125.740632736085</v>
      </c>
      <c r="AH29" s="1">
        <v>110.11847801200101</v>
      </c>
      <c r="AI29" s="1">
        <v>114.79127613410699</v>
      </c>
      <c r="AJ29" s="1">
        <v>67.240394556640894</v>
      </c>
      <c r="AK29" s="1">
        <v>61.298957990920201</v>
      </c>
      <c r="AL29" s="1">
        <v>41.857322406789997</v>
      </c>
      <c r="AM29" s="1">
        <v>46.5245298250003</v>
      </c>
      <c r="AN29" s="1">
        <v>44.333631287348602</v>
      </c>
      <c r="AO29" s="1">
        <v>63.536146807977602</v>
      </c>
      <c r="AP29" s="1">
        <v>139.059218532898</v>
      </c>
      <c r="AQ29" s="1">
        <v>102.940588598254</v>
      </c>
      <c r="AR29" s="1">
        <v>77.561679438267106</v>
      </c>
      <c r="AS29" s="1">
        <v>71.761235379183503</v>
      </c>
      <c r="AT29" s="1">
        <v>71.264634190421106</v>
      </c>
      <c r="AU29" s="1">
        <v>49.177450559912401</v>
      </c>
      <c r="AV29" s="1">
        <v>48.395197286250699</v>
      </c>
      <c r="AW29" s="1">
        <v>30.7711028654155</v>
      </c>
      <c r="AX29" s="1">
        <v>36.595686276940803</v>
      </c>
      <c r="AY29" s="1">
        <v>125.609254031226</v>
      </c>
      <c r="AZ29" s="1">
        <v>127.782972284319</v>
      </c>
      <c r="BA29" s="1">
        <v>123.87546844990401</v>
      </c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</row>
    <row r="30" spans="1:135" x14ac:dyDescent="0.3">
      <c r="A30" t="s">
        <v>80</v>
      </c>
      <c r="B30" t="s">
        <v>87</v>
      </c>
      <c r="C30" s="1">
        <v>35.799523542175599</v>
      </c>
      <c r="D30" s="1">
        <v>96.135252169899601</v>
      </c>
      <c r="E30" s="1">
        <v>116.746407525477</v>
      </c>
      <c r="F30" s="1">
        <v>5.3830890769132997</v>
      </c>
      <c r="G30" s="1">
        <f t="shared" si="0"/>
        <v>16.86096571048753</v>
      </c>
      <c r="H30" s="1">
        <f t="shared" si="1"/>
        <v>16.791830769138876</v>
      </c>
      <c r="I30" s="1">
        <v>250.927030178655</v>
      </c>
      <c r="J30" s="1">
        <v>265.24095038449599</v>
      </c>
      <c r="K30" s="1">
        <v>226.12022403198301</v>
      </c>
      <c r="L30" s="1">
        <v>100.55941228085101</v>
      </c>
      <c r="M30" s="1">
        <v>89.852990922037705</v>
      </c>
      <c r="N30" s="1">
        <v>82.288553961326798</v>
      </c>
      <c r="O30" s="1">
        <v>150.367617897804</v>
      </c>
      <c r="P30" s="1">
        <v>175.38795946245801</v>
      </c>
      <c r="Q30" s="1">
        <v>143.831670070657</v>
      </c>
      <c r="R30" s="1">
        <v>59.9248386237009</v>
      </c>
      <c r="S30" s="1">
        <v>66.124012603715201</v>
      </c>
      <c r="T30" s="1">
        <v>63.608494413269497</v>
      </c>
      <c r="U30" s="1">
        <v>325.33635207382099</v>
      </c>
      <c r="V30" s="1">
        <v>304.78214322553998</v>
      </c>
      <c r="W30" s="1">
        <v>247.60160063946</v>
      </c>
      <c r="X30" s="1">
        <v>165.00355079604199</v>
      </c>
      <c r="Y30" s="1">
        <v>142.260096712625</v>
      </c>
      <c r="Z30" s="1">
        <v>123.427640368887</v>
      </c>
      <c r="AA30" s="1">
        <v>160.332801277779</v>
      </c>
      <c r="AB30" s="1">
        <v>162.52204651291399</v>
      </c>
      <c r="AC30" s="1">
        <v>124.17396027057301</v>
      </c>
      <c r="AD30" s="1">
        <v>49.282166058528396</v>
      </c>
      <c r="AE30" s="1">
        <v>53.324005400358203</v>
      </c>
      <c r="AF30" s="1">
        <v>50.150709829774499</v>
      </c>
      <c r="AG30" s="1">
        <v>104.29006050419</v>
      </c>
      <c r="AH30" s="1">
        <v>131.200379971601</v>
      </c>
      <c r="AI30" s="1">
        <v>125.338691823665</v>
      </c>
      <c r="AJ30" s="1">
        <v>37.967774096492803</v>
      </c>
      <c r="AK30" s="1">
        <v>66.690413952631999</v>
      </c>
      <c r="AL30" s="1">
        <v>44.819150131908401</v>
      </c>
      <c r="AM30" s="1">
        <v>63.594062643229996</v>
      </c>
      <c r="AN30" s="1">
        <v>49.169039017213599</v>
      </c>
      <c r="AO30" s="1">
        <v>64.241568601208002</v>
      </c>
      <c r="AP30" s="1">
        <v>203.54788858908799</v>
      </c>
      <c r="AQ30" s="1">
        <v>155.573132127804</v>
      </c>
      <c r="AR30" s="1">
        <v>131.98081692872401</v>
      </c>
      <c r="AS30" s="1">
        <v>89.320368030121898</v>
      </c>
      <c r="AT30" s="1">
        <v>95.162757211394606</v>
      </c>
      <c r="AU30" s="1">
        <v>63.805460579391202</v>
      </c>
      <c r="AV30" s="1">
        <v>56.118253719429603</v>
      </c>
      <c r="AW30" s="1">
        <v>38.830853432186501</v>
      </c>
      <c r="AX30" s="1">
        <v>51.6555041375073</v>
      </c>
      <c r="AY30" s="1">
        <v>158.451225426024</v>
      </c>
      <c r="AZ30" s="1">
        <v>158.08347359196199</v>
      </c>
      <c r="BA30" s="1">
        <v>156.01144335968399</v>
      </c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</row>
    <row r="31" spans="1:135" x14ac:dyDescent="0.3">
      <c r="A31" t="s">
        <v>81</v>
      </c>
      <c r="B31" t="s">
        <v>87</v>
      </c>
      <c r="C31" s="1">
        <v>45.941806686567404</v>
      </c>
      <c r="D31" s="1">
        <v>124.652006889473</v>
      </c>
      <c r="E31" s="1">
        <v>149.80167447637399</v>
      </c>
      <c r="F31" s="1">
        <v>5.7200994811581287</v>
      </c>
      <c r="G31" s="1">
        <f t="shared" si="0"/>
        <v>18.403511452033879</v>
      </c>
      <c r="H31" s="1">
        <f t="shared" si="1"/>
        <v>17.889639986650124</v>
      </c>
      <c r="I31" s="1">
        <v>231.424471004927</v>
      </c>
      <c r="J31" s="1">
        <v>253.13642394598199</v>
      </c>
      <c r="K31" s="1">
        <v>192.83650343377099</v>
      </c>
      <c r="L31" s="1">
        <v>106.91697132858999</v>
      </c>
      <c r="M31" s="1">
        <v>105.497313182591</v>
      </c>
      <c r="N31" s="1">
        <v>73.414340436043204</v>
      </c>
      <c r="O31" s="1">
        <v>124.50749967633701</v>
      </c>
      <c r="P31" s="1">
        <v>147.63911076339099</v>
      </c>
      <c r="Q31" s="1">
        <v>119.42216299772799</v>
      </c>
      <c r="R31" s="1">
        <v>53.800490127807599</v>
      </c>
      <c r="S31" s="1">
        <v>58.3239300223727</v>
      </c>
      <c r="T31" s="1">
        <v>61.929230654580401</v>
      </c>
      <c r="U31" s="1">
        <v>237.57280786755101</v>
      </c>
      <c r="V31" s="1">
        <v>218.78048199122799</v>
      </c>
      <c r="W31" s="1">
        <v>177.13752534568499</v>
      </c>
      <c r="X31" s="1">
        <v>110.097617963769</v>
      </c>
      <c r="Y31" s="1">
        <v>94.806282505090806</v>
      </c>
      <c r="Z31" s="1">
        <v>79.063590960841296</v>
      </c>
      <c r="AA31" s="1">
        <v>127.475189903782</v>
      </c>
      <c r="AB31" s="1">
        <v>123.974199486138</v>
      </c>
      <c r="AC31" s="1">
        <v>98.073934384843994</v>
      </c>
      <c r="AD31" s="1">
        <v>53.6573150134464</v>
      </c>
      <c r="AE31" s="1">
        <v>56.666023567453401</v>
      </c>
      <c r="AF31" s="1">
        <v>55.365984250627797</v>
      </c>
      <c r="AG31" s="1">
        <v>140.406918793004</v>
      </c>
      <c r="AH31" s="1">
        <v>136.76530483029401</v>
      </c>
      <c r="AI31" s="1">
        <v>135.41349324292801</v>
      </c>
      <c r="AJ31" s="1">
        <v>71.650345273040003</v>
      </c>
      <c r="AK31" s="1">
        <v>52.666610848494003</v>
      </c>
      <c r="AL31" s="1">
        <v>53.253010727278301</v>
      </c>
      <c r="AM31" s="1">
        <v>48.969505285796501</v>
      </c>
      <c r="AN31" s="1">
        <v>61.491248885201102</v>
      </c>
      <c r="AO31" s="1">
        <v>60.673778179738797</v>
      </c>
      <c r="AP31" s="1">
        <v>213.113729886447</v>
      </c>
      <c r="AQ31" s="1">
        <v>199.29934882305599</v>
      </c>
      <c r="AR31" s="1">
        <v>217.021230734055</v>
      </c>
      <c r="AS31" s="1">
        <v>114.968016880012</v>
      </c>
      <c r="AT31" s="1">
        <v>132.26793894349001</v>
      </c>
      <c r="AU31" s="1">
        <v>128.448008484474</v>
      </c>
      <c r="AV31" s="1">
        <v>46.0532097386358</v>
      </c>
      <c r="AW31" s="1">
        <v>33.633531808013402</v>
      </c>
      <c r="AX31" s="1">
        <v>40.813160053507097</v>
      </c>
      <c r="AY31" s="1">
        <v>164.48923276279501</v>
      </c>
      <c r="AZ31" s="1">
        <v>169.76318900707801</v>
      </c>
      <c r="BA31" s="1">
        <v>165.752097692456</v>
      </c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</row>
    <row r="32" spans="1:135" x14ac:dyDescent="0.3">
      <c r="A32" t="s">
        <v>82</v>
      </c>
      <c r="B32" t="s">
        <v>87</v>
      </c>
      <c r="C32" s="1">
        <v>43.383950173009197</v>
      </c>
      <c r="D32" s="1">
        <v>123.244861469029</v>
      </c>
      <c r="E32" s="1">
        <v>159.84553060655901</v>
      </c>
      <c r="F32" s="1">
        <v>5.9045684633419206</v>
      </c>
      <c r="G32" s="1">
        <f t="shared" si="0"/>
        <v>16.092442451616357</v>
      </c>
      <c r="H32" s="1">
        <f t="shared" si="1"/>
        <v>23.157287898114287</v>
      </c>
      <c r="I32" s="1">
        <v>250.85862239644999</v>
      </c>
      <c r="J32" s="1">
        <v>244.405352786809</v>
      </c>
      <c r="K32" s="1">
        <v>219.135598854487</v>
      </c>
      <c r="L32" s="1">
        <v>114.75832632393301</v>
      </c>
      <c r="M32" s="1">
        <v>113.832424554338</v>
      </c>
      <c r="N32" s="1">
        <v>74.262684296035602</v>
      </c>
      <c r="O32" s="1">
        <v>136.10029607251801</v>
      </c>
      <c r="P32" s="1">
        <v>130.57292823247101</v>
      </c>
      <c r="Q32" s="1">
        <v>144.87291455845099</v>
      </c>
      <c r="R32" s="1">
        <v>54.253784371592502</v>
      </c>
      <c r="S32" s="1">
        <v>53.4247416202737</v>
      </c>
      <c r="T32" s="1">
        <v>66.111081593206407</v>
      </c>
      <c r="U32" s="1">
        <v>251.09860934418199</v>
      </c>
      <c r="V32" s="1">
        <v>199.28710952438001</v>
      </c>
      <c r="W32" s="1">
        <v>173.956843304632</v>
      </c>
      <c r="X32" s="1">
        <v>118.823631150221</v>
      </c>
      <c r="Y32" s="1">
        <v>91.235704540580002</v>
      </c>
      <c r="Z32" s="1">
        <v>72.578142530958502</v>
      </c>
      <c r="AA32" s="1">
        <v>132.274978193962</v>
      </c>
      <c r="AB32" s="1">
        <v>108.05140498380101</v>
      </c>
      <c r="AC32" s="1">
        <v>101.378700773673</v>
      </c>
      <c r="AD32" s="1">
        <v>52.678498913011403</v>
      </c>
      <c r="AE32" s="1">
        <v>54.218963404946997</v>
      </c>
      <c r="AF32" s="1">
        <v>58.278075669687603</v>
      </c>
      <c r="AG32" s="1">
        <v>107.587604188797</v>
      </c>
      <c r="AH32" s="1">
        <v>115.662513420628</v>
      </c>
      <c r="AI32" s="1">
        <v>117.162423973795</v>
      </c>
      <c r="AJ32" s="1">
        <v>29.9309362665735</v>
      </c>
      <c r="AK32" s="1">
        <v>45.224980840739903</v>
      </c>
      <c r="AL32" s="1">
        <v>54.839729097878603</v>
      </c>
      <c r="AM32" s="1">
        <v>72.179939787440603</v>
      </c>
      <c r="AN32" s="1">
        <v>60.899188939227898</v>
      </c>
      <c r="AO32" s="1">
        <v>53.193415398998297</v>
      </c>
      <c r="AP32" s="1">
        <v>142.370528971477</v>
      </c>
      <c r="AQ32" s="1">
        <v>114.92348726571601</v>
      </c>
      <c r="AR32" s="1">
        <v>146.09490480350499</v>
      </c>
      <c r="AS32" s="1">
        <v>94.788495746918699</v>
      </c>
      <c r="AT32" s="1">
        <v>83.201018015410099</v>
      </c>
      <c r="AU32" s="1">
        <v>102.216720281916</v>
      </c>
      <c r="AV32" s="1">
        <v>33.421266022050702</v>
      </c>
      <c r="AW32" s="1">
        <v>27.6031210025501</v>
      </c>
      <c r="AX32" s="1">
        <v>30.034027935884801</v>
      </c>
      <c r="AY32" s="1">
        <v>141.798881071789</v>
      </c>
      <c r="AZ32" s="1">
        <v>135.78867618948701</v>
      </c>
      <c r="BA32" s="1">
        <v>140.705177009024</v>
      </c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</row>
    <row r="33" spans="1:135" x14ac:dyDescent="0.3">
      <c r="A33" t="s">
        <v>83</v>
      </c>
      <c r="B33" t="s">
        <v>87</v>
      </c>
      <c r="C33" s="1">
        <v>42.372881812540399</v>
      </c>
      <c r="D33" s="1">
        <v>150.42597098142099</v>
      </c>
      <c r="E33" s="1">
        <v>171.23143571830099</v>
      </c>
      <c r="F33" s="1">
        <v>4.692939102915596</v>
      </c>
      <c r="G33" s="1">
        <f t="shared" si="0"/>
        <v>19.497936319059399</v>
      </c>
      <c r="H33" s="1">
        <f t="shared" si="1"/>
        <v>19.393674458810985</v>
      </c>
      <c r="I33" s="1">
        <v>179.76655085912401</v>
      </c>
      <c r="J33" s="1">
        <v>172.14917285696399</v>
      </c>
      <c r="K33" s="1">
        <v>139.17051198821699</v>
      </c>
      <c r="L33" s="1">
        <v>69.013189223789198</v>
      </c>
      <c r="M33" s="1">
        <v>42.531021205028402</v>
      </c>
      <c r="N33" s="1">
        <v>25.910500019875599</v>
      </c>
      <c r="O33" s="1">
        <v>110.753361635335</v>
      </c>
      <c r="P33" s="1">
        <v>129.61815165193499</v>
      </c>
      <c r="Q33" s="1">
        <v>113.260011968341</v>
      </c>
      <c r="R33" s="1">
        <v>61.609549221494397</v>
      </c>
      <c r="S33" s="1">
        <v>75.294089132587999</v>
      </c>
      <c r="T33" s="1">
        <v>81.382191062091294</v>
      </c>
      <c r="U33" s="1">
        <v>189.73764598328299</v>
      </c>
      <c r="V33" s="1">
        <v>186.42471862028</v>
      </c>
      <c r="W33" s="1">
        <v>148.56871122733</v>
      </c>
      <c r="X33" s="1">
        <v>93.607179808832498</v>
      </c>
      <c r="Y33" s="1">
        <v>67.598406473236807</v>
      </c>
      <c r="Z33" s="1">
        <v>60.697516895476703</v>
      </c>
      <c r="AA33" s="1">
        <v>96.130466174450802</v>
      </c>
      <c r="AB33" s="1">
        <v>118.826312147043</v>
      </c>
      <c r="AC33" s="1">
        <v>87.871194331853602</v>
      </c>
      <c r="AD33" s="1">
        <v>50.6649408852265</v>
      </c>
      <c r="AE33" s="1">
        <v>63.739568994107003</v>
      </c>
      <c r="AF33" s="1">
        <v>59.145154861980799</v>
      </c>
      <c r="AG33" s="1">
        <v>65.025022975972902</v>
      </c>
      <c r="AH33" s="1">
        <v>64.165351000000001</v>
      </c>
      <c r="AI33" s="1">
        <v>52.472871211584902</v>
      </c>
      <c r="AJ33" s="1">
        <v>24.781463221758202</v>
      </c>
      <c r="AK33" s="1">
        <v>17.427883999999999</v>
      </c>
      <c r="AL33" s="1">
        <v>16.667445765295302</v>
      </c>
      <c r="AM33" s="1">
        <v>61.889343382600401</v>
      </c>
      <c r="AN33" s="1">
        <v>72.839104394519694</v>
      </c>
      <c r="AO33" s="1">
        <v>68.236070600963203</v>
      </c>
      <c r="AP33" s="1">
        <v>109.366612107314</v>
      </c>
      <c r="AQ33" s="1">
        <v>87.180897999999999</v>
      </c>
      <c r="AR33" s="1">
        <v>84.350618812087006</v>
      </c>
      <c r="AS33" s="1">
        <v>59.335340384774703</v>
      </c>
      <c r="AT33" s="1">
        <v>65.637090000000001</v>
      </c>
      <c r="AU33" s="1">
        <v>56.554895571620499</v>
      </c>
      <c r="AV33" s="1">
        <v>45.746385261936403</v>
      </c>
      <c r="AW33" s="1">
        <v>24.711615152209099</v>
      </c>
      <c r="AX33" s="1">
        <v>32.952601453213603</v>
      </c>
      <c r="AY33" s="1">
        <v>116.385916518155</v>
      </c>
      <c r="AZ33" s="1">
        <v>112.95197798662601</v>
      </c>
      <c r="BA33" s="1">
        <v>111.495081042574</v>
      </c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</row>
    <row r="34" spans="1:135" x14ac:dyDescent="0.3">
      <c r="A34" t="s">
        <v>84</v>
      </c>
      <c r="B34" t="s">
        <v>87</v>
      </c>
      <c r="C34" s="1">
        <v>53.0035349978277</v>
      </c>
      <c r="D34" s="1">
        <v>134.04156735578101</v>
      </c>
      <c r="E34" s="1">
        <v>164.394361396806</v>
      </c>
      <c r="F34" s="1">
        <v>5.7915198965542034</v>
      </c>
      <c r="G34" s="1">
        <f t="shared" si="0"/>
        <v>17.621999926493164</v>
      </c>
      <c r="H34" s="1">
        <f t="shared" si="1"/>
        <v>19.274614229222347</v>
      </c>
      <c r="I34" s="1">
        <v>189.69900297434501</v>
      </c>
      <c r="J34" s="1">
        <v>207.95626041110501</v>
      </c>
      <c r="K34" s="1">
        <v>203.346206465992</v>
      </c>
      <c r="L34" s="1">
        <v>80.432330538411406</v>
      </c>
      <c r="M34" s="1">
        <v>76.489579782700801</v>
      </c>
      <c r="N34" s="1">
        <v>86.100006137391404</v>
      </c>
      <c r="O34" s="1">
        <v>109.266672435934</v>
      </c>
      <c r="P34" s="1">
        <v>131.46668062840399</v>
      </c>
      <c r="Q34" s="1">
        <v>117.24620032860101</v>
      </c>
      <c r="R34" s="1">
        <v>57.600024629919098</v>
      </c>
      <c r="S34" s="1">
        <v>63.218428898706897</v>
      </c>
      <c r="T34" s="1">
        <v>57.658415352936103</v>
      </c>
      <c r="U34" s="1">
        <v>199.28440880728999</v>
      </c>
      <c r="V34" s="1">
        <v>218.272070797656</v>
      </c>
      <c r="W34" s="1">
        <v>261.16784661806997</v>
      </c>
      <c r="X34" s="1">
        <v>90.050461483128998</v>
      </c>
      <c r="Y34" s="1">
        <v>90.213221068250604</v>
      </c>
      <c r="Z34" s="1">
        <v>136.42736131157301</v>
      </c>
      <c r="AA34" s="1">
        <v>109.233947324162</v>
      </c>
      <c r="AB34" s="1">
        <v>128.05884972940601</v>
      </c>
      <c r="AC34" s="1">
        <v>124.740485306496</v>
      </c>
      <c r="AD34" s="1">
        <v>54.813092493247503</v>
      </c>
      <c r="AE34" s="1">
        <v>58.6693704152921</v>
      </c>
      <c r="AF34" s="1">
        <v>47.762573732484</v>
      </c>
      <c r="AG34" s="1">
        <v>95.9950585717596</v>
      </c>
      <c r="AH34" s="1">
        <v>115.27878290804701</v>
      </c>
      <c r="AI34" s="1">
        <v>105.120063039866</v>
      </c>
      <c r="AJ34" s="1">
        <v>29.8069977512896</v>
      </c>
      <c r="AK34" s="1">
        <v>54.512796142987803</v>
      </c>
      <c r="AL34" s="1">
        <v>40.373912676859597</v>
      </c>
      <c r="AM34" s="1">
        <v>68.949445737347204</v>
      </c>
      <c r="AN34" s="1">
        <v>52.712203609513701</v>
      </c>
      <c r="AO34" s="1">
        <v>61.592571856099397</v>
      </c>
      <c r="AP34" s="1">
        <v>138.240867527604</v>
      </c>
      <c r="AQ34" s="1">
        <v>131.215368922072</v>
      </c>
      <c r="AR34" s="1">
        <v>104.808390087513</v>
      </c>
      <c r="AS34" s="1">
        <v>60.752854269437201</v>
      </c>
      <c r="AT34" s="1">
        <v>56.290125821194401</v>
      </c>
      <c r="AU34" s="1">
        <v>42.506856279599297</v>
      </c>
      <c r="AV34" s="1">
        <v>56.052898570456399</v>
      </c>
      <c r="AW34" s="1">
        <v>57.100965928294102</v>
      </c>
      <c r="AX34" s="1">
        <v>59.443269528224803</v>
      </c>
      <c r="AY34" s="1">
        <v>107.76917965053801</v>
      </c>
      <c r="AZ34" s="1">
        <v>108.25051817923401</v>
      </c>
      <c r="BA34" s="1">
        <v>107.802267217276</v>
      </c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6-04-11T10:05:52Z</dcterms:created>
  <dcterms:modified xsi:type="dcterms:W3CDTF">2026-04-19T10:29:59Z</dcterms:modified>
</cp:coreProperties>
</file>